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da-my.sharepoint.com/personal/sojin_bing_fda_gov/Documents/Desktop/2. Lab/6) Paper/(7-2) Mouse AAV9 epitope and screening/(1) Nature communication/Final/"/>
    </mc:Choice>
  </mc:AlternateContent>
  <xr:revisionPtr revIDLastSave="0" documentId="8_{94C7815F-4827-4DE9-8903-F3A7FCFA9095}" xr6:coauthVersionLast="47" xr6:coauthVersionMax="47" xr10:uidLastSave="{00000000-0000-0000-0000-000000000000}"/>
  <bookViews>
    <workbookView xWindow="-120" yWindow="-120" windowWidth="29040" windowHeight="15720" xr2:uid="{5E4934A2-E2C4-46A2-85B5-776B9E7D1717}"/>
  </bookViews>
  <sheets>
    <sheet name="Fig1A" sheetId="1" r:id="rId1"/>
    <sheet name="Fig2A,B" sheetId="2" r:id="rId2"/>
    <sheet name="Fig2C,D" sheetId="3" r:id="rId3"/>
    <sheet name="Fig2E,F" sheetId="4" r:id="rId4"/>
    <sheet name="Fig4B, sup fig1B" sheetId="5" r:id="rId5"/>
    <sheet name="sup fig2" sheetId="7" r:id="rId6"/>
    <sheet name="Fig5A,B" sheetId="8" r:id="rId7"/>
    <sheet name="Fig5D,F" sheetId="9" r:id="rId8"/>
    <sheet name="sup fig3" sheetId="10" r:id="rId9"/>
    <sheet name="Fig6" sheetId="11" r:id="rId10"/>
    <sheet name="Fig7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5" i="1" l="1"/>
  <c r="AG75" i="1"/>
  <c r="AF75" i="1"/>
  <c r="AE75" i="1"/>
  <c r="AD75" i="1"/>
  <c r="AC75" i="1"/>
  <c r="AB75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AG74" i="1"/>
  <c r="AF74" i="1"/>
  <c r="AE74" i="1"/>
  <c r="AD74" i="1"/>
  <c r="AC74" i="1"/>
  <c r="AB74" i="1"/>
  <c r="AA74" i="1"/>
  <c r="Z74" i="1"/>
  <c r="Y74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B74" i="1"/>
  <c r="AG73" i="1"/>
  <c r="AF73" i="1"/>
  <c r="AE73" i="1"/>
  <c r="AD73" i="1"/>
  <c r="AC73" i="1"/>
  <c r="AB73" i="1"/>
  <c r="AA73" i="1"/>
  <c r="Z73" i="1"/>
  <c r="Y73" i="1"/>
  <c r="X73" i="1"/>
  <c r="W73" i="1"/>
  <c r="V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C73" i="1"/>
  <c r="B73" i="1"/>
  <c r="AG72" i="1"/>
  <c r="AF72" i="1"/>
  <c r="AE72" i="1"/>
  <c r="AD72" i="1"/>
  <c r="AC72" i="1"/>
  <c r="AB72" i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B72" i="1"/>
  <c r="AG71" i="1"/>
  <c r="AF71" i="1"/>
  <c r="AE71" i="1"/>
  <c r="AD71" i="1"/>
  <c r="AC71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B71" i="1"/>
  <c r="AG70" i="1"/>
  <c r="AF70" i="1"/>
  <c r="AE70" i="1"/>
  <c r="AD70" i="1"/>
  <c r="AC70" i="1"/>
  <c r="AB70" i="1"/>
  <c r="AA70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B70" i="1"/>
  <c r="AG69" i="1"/>
  <c r="AF69" i="1"/>
  <c r="AE69" i="1"/>
  <c r="AD69" i="1"/>
  <c r="AC69" i="1"/>
  <c r="AB69" i="1"/>
  <c r="AA69" i="1"/>
  <c r="Z69" i="1"/>
  <c r="Y69" i="1"/>
  <c r="X69" i="1"/>
  <c r="W69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B69" i="1"/>
  <c r="AG68" i="1"/>
  <c r="AF68" i="1"/>
  <c r="AE68" i="1"/>
  <c r="AD68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B68" i="1"/>
  <c r="AG67" i="1"/>
  <c r="AF67" i="1"/>
  <c r="AE67" i="1"/>
  <c r="AD67" i="1"/>
  <c r="AC67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B67" i="1"/>
  <c r="AG66" i="1"/>
  <c r="AF66" i="1"/>
  <c r="AE66" i="1"/>
  <c r="AD66" i="1"/>
  <c r="AC66" i="1"/>
  <c r="AB66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B66" i="1"/>
  <c r="AG65" i="1"/>
  <c r="AF65" i="1"/>
  <c r="AE65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AG64" i="1"/>
  <c r="AF64" i="1"/>
  <c r="AE64" i="1"/>
  <c r="AD64" i="1"/>
  <c r="AC64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AG63" i="1"/>
  <c r="AF63" i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B63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AG61" i="1"/>
  <c r="AF61" i="1"/>
  <c r="AE61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61" i="1"/>
  <c r="AG60" i="1"/>
  <c r="AF60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B60" i="1"/>
  <c r="AG59" i="1"/>
  <c r="AF59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C58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Z58" i="1"/>
  <c r="AA58" i="1"/>
  <c r="AB58" i="1"/>
  <c r="AC58" i="1"/>
  <c r="AD58" i="1"/>
  <c r="AE58" i="1"/>
  <c r="AF58" i="1"/>
  <c r="AG58" i="1"/>
  <c r="B58" i="1"/>
</calcChain>
</file>

<file path=xl/sharedStrings.xml><?xml version="1.0" encoding="utf-8"?>
<sst xmlns="http://schemas.openxmlformats.org/spreadsheetml/2006/main" count="447" uniqueCount="185">
  <si>
    <t>Media Only</t>
  </si>
  <si>
    <t>Pool 1</t>
  </si>
  <si>
    <t>Pool 2</t>
  </si>
  <si>
    <t>Pool 3</t>
  </si>
  <si>
    <t>Pool 4</t>
  </si>
  <si>
    <t>Pool 5</t>
  </si>
  <si>
    <t>Pool 6</t>
  </si>
  <si>
    <t>Pool 7</t>
  </si>
  <si>
    <t>Pool 8</t>
  </si>
  <si>
    <t>Pool 9</t>
  </si>
  <si>
    <t>Pool 10</t>
  </si>
  <si>
    <t>Pool 11</t>
  </si>
  <si>
    <t>Pool 12</t>
  </si>
  <si>
    <t>Pool 13</t>
  </si>
  <si>
    <t>Pool 14</t>
  </si>
  <si>
    <t>Pool 15</t>
  </si>
  <si>
    <t>Pool 16</t>
  </si>
  <si>
    <t>Pool 17</t>
  </si>
  <si>
    <t>Pool 18</t>
  </si>
  <si>
    <t>Pool 19</t>
  </si>
  <si>
    <t>Pool 20</t>
  </si>
  <si>
    <t>Pool 21</t>
  </si>
  <si>
    <t>Pool 22</t>
  </si>
  <si>
    <t>Pool 23</t>
  </si>
  <si>
    <t>Pool 24</t>
  </si>
  <si>
    <t>Pool 25</t>
  </si>
  <si>
    <t>Pool 26</t>
  </si>
  <si>
    <t>Pool 27</t>
  </si>
  <si>
    <t>Pool 28</t>
  </si>
  <si>
    <t>Pool 29</t>
  </si>
  <si>
    <t>Pool 30</t>
  </si>
  <si>
    <t>Pool 31</t>
  </si>
  <si>
    <t>Mouse#1</t>
  </si>
  <si>
    <t>Mouse#2</t>
  </si>
  <si>
    <t>Mouse#3</t>
  </si>
  <si>
    <t>Mouse#4</t>
  </si>
  <si>
    <t>Mouse#5</t>
  </si>
  <si>
    <t>Mouse#6</t>
  </si>
  <si>
    <t>Mouse#7</t>
  </si>
  <si>
    <t>Mouse#8</t>
  </si>
  <si>
    <t>Mouse#9</t>
  </si>
  <si>
    <t>Mouse#10</t>
  </si>
  <si>
    <t>Mouse#11</t>
  </si>
  <si>
    <t>Mouse#12</t>
  </si>
  <si>
    <t>Mouse#13</t>
  </si>
  <si>
    <t>Mouse#14</t>
  </si>
  <si>
    <t>Mouse#15</t>
  </si>
  <si>
    <t>Mouse#16</t>
  </si>
  <si>
    <t>Mouse#17</t>
  </si>
  <si>
    <t>Mouse#18</t>
  </si>
  <si>
    <t>Average</t>
  </si>
  <si>
    <t>Mouse #1</t>
  </si>
  <si>
    <t>Mouse #8</t>
  </si>
  <si>
    <t>Mouse #3</t>
  </si>
  <si>
    <t>Mouse #5</t>
  </si>
  <si>
    <t>Mouse #2</t>
  </si>
  <si>
    <t>Mouse #7</t>
  </si>
  <si>
    <t>Mouse #6</t>
  </si>
  <si>
    <t>Mouse #4</t>
  </si>
  <si>
    <t>Mouse #9</t>
  </si>
  <si>
    <t>Mouse #10</t>
  </si>
  <si>
    <t>Mouse #11</t>
  </si>
  <si>
    <t>Mouse #12</t>
  </si>
  <si>
    <t>Mouse #13</t>
  </si>
  <si>
    <t>Mouse #14</t>
  </si>
  <si>
    <t>Mouse #15</t>
  </si>
  <si>
    <t>Mouse #16</t>
  </si>
  <si>
    <t>Mouse #17</t>
  </si>
  <si>
    <t>Mouse #18</t>
  </si>
  <si>
    <t>Peptide 99</t>
  </si>
  <si>
    <t>Peptide 102</t>
  </si>
  <si>
    <t>Peptide 103</t>
  </si>
  <si>
    <t>Fold change</t>
  </si>
  <si>
    <t xml:space="preserve">IL-2 </t>
  </si>
  <si>
    <t>IFNg</t>
  </si>
  <si>
    <t>media only</t>
  </si>
  <si>
    <t>Peptide 192</t>
  </si>
  <si>
    <t>IL-2</t>
  </si>
  <si>
    <t>IFN-g</t>
  </si>
  <si>
    <t>Spleenocytes</t>
  </si>
  <si>
    <t>CD4</t>
  </si>
  <si>
    <t>CD8</t>
  </si>
  <si>
    <t>Media only</t>
  </si>
  <si>
    <t>P192</t>
  </si>
  <si>
    <t>P102</t>
  </si>
  <si>
    <t>P103</t>
  </si>
  <si>
    <t>Pool7</t>
  </si>
  <si>
    <t>Pool21</t>
  </si>
  <si>
    <t>Pool22</t>
  </si>
  <si>
    <t>Pool31</t>
  </si>
  <si>
    <t>WT</t>
  </si>
  <si>
    <t>F308D</t>
  </si>
  <si>
    <t>F308N</t>
  </si>
  <si>
    <t>R309D</t>
  </si>
  <si>
    <t>R309G</t>
  </si>
  <si>
    <t>R309N</t>
  </si>
  <si>
    <t>R309S</t>
  </si>
  <si>
    <t>R312D</t>
  </si>
  <si>
    <t>R313G</t>
  </si>
  <si>
    <t>R313N</t>
  </si>
  <si>
    <t>F308E</t>
  </si>
  <si>
    <t>Sham</t>
  </si>
  <si>
    <t>Plate 1</t>
  </si>
  <si>
    <t>GFP positive (%)</t>
  </si>
  <si>
    <t>Plate 2</t>
  </si>
  <si>
    <t>Plate 3</t>
  </si>
  <si>
    <t>F308G</t>
  </si>
  <si>
    <t>F308P</t>
  </si>
  <si>
    <t>F308Q</t>
  </si>
  <si>
    <t>F308S</t>
  </si>
  <si>
    <t>F308T</t>
  </si>
  <si>
    <t>R309P</t>
  </si>
  <si>
    <t>R309T</t>
  </si>
  <si>
    <t>R312E</t>
  </si>
  <si>
    <t>R312H</t>
  </si>
  <si>
    <t>R312Q</t>
  </si>
  <si>
    <t>F308^R309insD</t>
  </si>
  <si>
    <t>F308^R309insG</t>
  </si>
  <si>
    <t>F308^R309insN</t>
  </si>
  <si>
    <t>R309^P310insG</t>
  </si>
  <si>
    <t>F308del</t>
  </si>
  <si>
    <t>R309del</t>
  </si>
  <si>
    <t>AAV9_VI</t>
  </si>
  <si>
    <t>GFP count</t>
  </si>
  <si>
    <t>Batch#1</t>
  </si>
  <si>
    <t>Batch#2</t>
  </si>
  <si>
    <t>Batch#3</t>
  </si>
  <si>
    <t>Batch#4</t>
  </si>
  <si>
    <t>AAV9_WT</t>
  </si>
  <si>
    <t>R312H (R26)</t>
  </si>
  <si>
    <t>R312Q (R27)</t>
  </si>
  <si>
    <t>Vp/mL</t>
  </si>
  <si>
    <t>Vg/mL</t>
  </si>
  <si>
    <t>Ratio (Vp/Vg)</t>
  </si>
  <si>
    <t>Empty</t>
  </si>
  <si>
    <t>Partial</t>
  </si>
  <si>
    <t>Full</t>
  </si>
  <si>
    <t>Overfull</t>
  </si>
  <si>
    <t>Empty/full</t>
  </si>
  <si>
    <t>Fig 5B</t>
  </si>
  <si>
    <t>Fig5A</t>
  </si>
  <si>
    <t>D8</t>
  </si>
  <si>
    <t>D15</t>
  </si>
  <si>
    <t>D30</t>
  </si>
  <si>
    <t>Avg Radiance</t>
  </si>
  <si>
    <t>Muscle</t>
  </si>
  <si>
    <t>Brain</t>
  </si>
  <si>
    <t>Spleen</t>
  </si>
  <si>
    <t>Liver</t>
  </si>
  <si>
    <t>Kidney</t>
  </si>
  <si>
    <t>Thymus</t>
  </si>
  <si>
    <t>Lung</t>
  </si>
  <si>
    <t>Heart</t>
  </si>
  <si>
    <t>Sham cont</t>
  </si>
  <si>
    <t>MOI</t>
  </si>
  <si>
    <t>HEK293T - Luminescence</t>
  </si>
  <si>
    <t>AUC</t>
  </si>
  <si>
    <t>HeLa- Luminescence</t>
  </si>
  <si>
    <t>HEK293T - GFP</t>
  </si>
  <si>
    <t>99+106</t>
  </si>
  <si>
    <t>WT (102+103)</t>
  </si>
  <si>
    <t>R312H (102+103)</t>
  </si>
  <si>
    <t>R312Q (102+103)</t>
  </si>
  <si>
    <t>IL-2 ELISpot</t>
  </si>
  <si>
    <t>Fig6B</t>
  </si>
  <si>
    <t>Fig6A</t>
  </si>
  <si>
    <t>IFNg ELISpot</t>
  </si>
  <si>
    <t>IFNg producing CD4</t>
  </si>
  <si>
    <t>Fig6C</t>
  </si>
  <si>
    <t>IFNg producing CD8</t>
  </si>
  <si>
    <t>Fig6D</t>
  </si>
  <si>
    <t>R26 (102+103)</t>
  </si>
  <si>
    <t>R27 (102+103)</t>
  </si>
  <si>
    <t>Fig6E</t>
  </si>
  <si>
    <t>CD69 CD4</t>
  </si>
  <si>
    <t>TNFa CD4</t>
  </si>
  <si>
    <t>Fig6F</t>
  </si>
  <si>
    <t>D5</t>
  </si>
  <si>
    <t>D16</t>
  </si>
  <si>
    <t>D29</t>
  </si>
  <si>
    <t>anti-AAV titier</t>
  </si>
  <si>
    <t>Mouse#19</t>
  </si>
  <si>
    <t>Mouse#20</t>
  </si>
  <si>
    <t>* blank wells were not washed well because of the blocking in the washing machine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96C78-3B80-43E8-8F2D-CB24AEEC0843}">
  <dimension ref="A1:AG75"/>
  <sheetViews>
    <sheetView tabSelected="1" topLeftCell="A31" zoomScale="70" zoomScaleNormal="70" workbookViewId="0">
      <selection activeCell="F63" sqref="F63"/>
    </sheetView>
  </sheetViews>
  <sheetFormatPr defaultRowHeight="15" x14ac:dyDescent="0.25"/>
  <cols>
    <col min="1" max="1" width="14.42578125" style="4" customWidth="1"/>
    <col min="2" max="16384" width="9.140625" style="4"/>
  </cols>
  <sheetData>
    <row r="1" spans="1:33" s="6" customFormat="1" x14ac:dyDescent="0.25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</row>
    <row r="2" spans="1:33" x14ac:dyDescent="0.25">
      <c r="A2" s="16" t="s">
        <v>32</v>
      </c>
      <c r="B2" s="3">
        <v>3</v>
      </c>
      <c r="C2" s="3">
        <v>7</v>
      </c>
      <c r="D2" s="3">
        <v>9</v>
      </c>
      <c r="E2" s="3">
        <v>9</v>
      </c>
      <c r="F2" s="3">
        <v>2</v>
      </c>
      <c r="G2" s="3">
        <v>3</v>
      </c>
      <c r="H2" s="3">
        <v>5</v>
      </c>
      <c r="I2" s="3">
        <v>19</v>
      </c>
      <c r="J2" s="3">
        <v>2</v>
      </c>
      <c r="K2" s="3">
        <v>1</v>
      </c>
      <c r="L2" s="3">
        <v>5</v>
      </c>
      <c r="M2" s="3">
        <v>0</v>
      </c>
      <c r="N2" s="3">
        <v>8</v>
      </c>
      <c r="O2" s="3">
        <v>14</v>
      </c>
      <c r="P2" s="3">
        <v>1</v>
      </c>
      <c r="Q2" s="3">
        <v>4</v>
      </c>
      <c r="R2" s="3">
        <v>3</v>
      </c>
      <c r="S2" s="3">
        <v>2</v>
      </c>
      <c r="T2" s="3">
        <v>0</v>
      </c>
      <c r="U2" s="3">
        <v>0</v>
      </c>
      <c r="V2" s="3">
        <v>11</v>
      </c>
      <c r="W2" s="3">
        <v>14</v>
      </c>
      <c r="X2" s="3">
        <v>10</v>
      </c>
      <c r="Y2" s="3">
        <v>4</v>
      </c>
      <c r="Z2" s="3">
        <v>6</v>
      </c>
      <c r="AA2" s="3">
        <v>7</v>
      </c>
      <c r="AB2" s="3">
        <v>5</v>
      </c>
      <c r="AC2" s="3">
        <v>8</v>
      </c>
      <c r="AD2" s="3">
        <v>8</v>
      </c>
      <c r="AE2" s="3">
        <v>4</v>
      </c>
      <c r="AF2" s="3">
        <v>10</v>
      </c>
      <c r="AG2" s="3">
        <v>0</v>
      </c>
    </row>
    <row r="3" spans="1:33" x14ac:dyDescent="0.25">
      <c r="A3" s="16"/>
      <c r="B3" s="3">
        <v>10</v>
      </c>
      <c r="C3" s="3">
        <v>6</v>
      </c>
      <c r="D3" s="3">
        <v>4</v>
      </c>
      <c r="E3" s="3">
        <v>2</v>
      </c>
      <c r="F3" s="3">
        <v>2</v>
      </c>
      <c r="G3" s="3">
        <v>3</v>
      </c>
      <c r="H3" s="3">
        <v>8</v>
      </c>
      <c r="I3" s="3">
        <v>13</v>
      </c>
      <c r="J3" s="3">
        <v>9</v>
      </c>
      <c r="K3" s="3">
        <v>4</v>
      </c>
      <c r="L3" s="3">
        <v>5</v>
      </c>
      <c r="M3" s="3">
        <v>6</v>
      </c>
      <c r="N3" s="3">
        <v>5</v>
      </c>
      <c r="O3" s="3">
        <v>4</v>
      </c>
      <c r="P3" s="3">
        <v>2</v>
      </c>
      <c r="Q3" s="3">
        <v>1</v>
      </c>
      <c r="R3" s="3">
        <v>3</v>
      </c>
      <c r="S3" s="3">
        <v>4</v>
      </c>
      <c r="T3" s="3">
        <v>7</v>
      </c>
      <c r="U3" s="3">
        <v>8</v>
      </c>
      <c r="V3" s="3">
        <v>4</v>
      </c>
      <c r="W3" s="3">
        <v>9</v>
      </c>
      <c r="X3" s="3">
        <v>14</v>
      </c>
      <c r="Y3" s="3">
        <v>2</v>
      </c>
      <c r="Z3" s="3">
        <v>8</v>
      </c>
      <c r="AA3" s="3">
        <v>5</v>
      </c>
      <c r="AB3" s="3">
        <v>2</v>
      </c>
      <c r="AC3" s="3">
        <v>6</v>
      </c>
      <c r="AD3" s="3">
        <v>3</v>
      </c>
      <c r="AE3" s="3">
        <v>12</v>
      </c>
      <c r="AF3" s="3">
        <v>3</v>
      </c>
      <c r="AG3" s="3">
        <v>3</v>
      </c>
    </row>
    <row r="4" spans="1:33" x14ac:dyDescent="0.25">
      <c r="A4" s="16"/>
      <c r="B4" s="3">
        <v>3</v>
      </c>
      <c r="C4" s="3">
        <v>9</v>
      </c>
      <c r="D4" s="3">
        <v>6</v>
      </c>
      <c r="E4" s="3">
        <v>5</v>
      </c>
      <c r="F4" s="3">
        <v>5</v>
      </c>
      <c r="G4" s="3">
        <v>2</v>
      </c>
      <c r="H4" s="3">
        <v>1</v>
      </c>
      <c r="I4" s="3">
        <v>20</v>
      </c>
      <c r="J4" s="3">
        <v>3</v>
      </c>
      <c r="K4" s="3">
        <v>6</v>
      </c>
      <c r="L4" s="3">
        <v>4</v>
      </c>
      <c r="M4" s="3">
        <v>5</v>
      </c>
      <c r="N4" s="3">
        <v>3</v>
      </c>
      <c r="O4" s="3">
        <v>4</v>
      </c>
      <c r="P4" s="3">
        <v>0</v>
      </c>
      <c r="Q4" s="3">
        <v>13</v>
      </c>
      <c r="R4" s="3">
        <v>6</v>
      </c>
      <c r="S4" s="3">
        <v>2</v>
      </c>
      <c r="T4" s="3">
        <v>3</v>
      </c>
      <c r="U4" s="3">
        <v>6</v>
      </c>
      <c r="V4" s="3">
        <v>6</v>
      </c>
      <c r="W4" s="3">
        <v>11</v>
      </c>
      <c r="X4" s="3">
        <v>11</v>
      </c>
      <c r="Y4" s="3">
        <v>5</v>
      </c>
      <c r="Z4" s="3">
        <v>7</v>
      </c>
      <c r="AA4" s="3">
        <v>9</v>
      </c>
      <c r="AB4" s="3">
        <v>5</v>
      </c>
      <c r="AC4" s="3">
        <v>7</v>
      </c>
      <c r="AD4" s="3">
        <v>5</v>
      </c>
      <c r="AE4" s="3">
        <v>3</v>
      </c>
      <c r="AF4" s="3">
        <v>3</v>
      </c>
      <c r="AG4" s="3">
        <v>5</v>
      </c>
    </row>
    <row r="5" spans="1:33" x14ac:dyDescent="0.25">
      <c r="A5" s="16" t="s">
        <v>33</v>
      </c>
      <c r="B5" s="3">
        <v>1</v>
      </c>
      <c r="C5" s="3">
        <v>4</v>
      </c>
      <c r="D5" s="3">
        <v>0</v>
      </c>
      <c r="E5" s="3">
        <v>0</v>
      </c>
      <c r="F5" s="3">
        <v>5</v>
      </c>
      <c r="G5" s="3">
        <v>2</v>
      </c>
      <c r="H5" s="3">
        <v>3</v>
      </c>
      <c r="I5" s="3">
        <v>6</v>
      </c>
      <c r="J5" s="3">
        <v>0</v>
      </c>
      <c r="K5" s="3">
        <v>0</v>
      </c>
      <c r="L5" s="3">
        <v>2</v>
      </c>
      <c r="M5" s="3">
        <v>0</v>
      </c>
      <c r="N5" s="3">
        <v>5</v>
      </c>
      <c r="O5" s="3">
        <v>3</v>
      </c>
      <c r="P5" s="3">
        <v>1</v>
      </c>
      <c r="Q5" s="3">
        <v>0</v>
      </c>
      <c r="R5" s="3">
        <v>4</v>
      </c>
      <c r="S5" s="3">
        <v>5</v>
      </c>
      <c r="T5" s="3">
        <v>0</v>
      </c>
      <c r="U5" s="3">
        <v>2</v>
      </c>
      <c r="V5" s="3">
        <v>0</v>
      </c>
      <c r="W5" s="3">
        <v>15</v>
      </c>
      <c r="X5" s="3">
        <v>12</v>
      </c>
      <c r="Y5" s="3">
        <v>0</v>
      </c>
      <c r="Z5" s="3">
        <v>3</v>
      </c>
      <c r="AA5" s="3">
        <v>3</v>
      </c>
      <c r="AB5" s="3">
        <v>6</v>
      </c>
      <c r="AC5" s="3">
        <v>0</v>
      </c>
      <c r="AD5" s="3">
        <v>0</v>
      </c>
      <c r="AE5" s="3">
        <v>2</v>
      </c>
      <c r="AF5" s="3">
        <v>5</v>
      </c>
      <c r="AG5" s="3">
        <v>0</v>
      </c>
    </row>
    <row r="6" spans="1:33" x14ac:dyDescent="0.25">
      <c r="A6" s="16"/>
      <c r="B6" s="3">
        <v>6</v>
      </c>
      <c r="C6" s="3">
        <v>6</v>
      </c>
      <c r="D6" s="3">
        <v>0</v>
      </c>
      <c r="E6" s="3">
        <v>0</v>
      </c>
      <c r="F6" s="3">
        <v>4</v>
      </c>
      <c r="G6" s="3">
        <v>0</v>
      </c>
      <c r="H6" s="3">
        <v>2</v>
      </c>
      <c r="I6" s="3">
        <v>3</v>
      </c>
      <c r="J6" s="3">
        <v>5</v>
      </c>
      <c r="K6" s="3">
        <v>1</v>
      </c>
      <c r="L6" s="3">
        <v>1</v>
      </c>
      <c r="M6" s="3">
        <v>2</v>
      </c>
      <c r="N6" s="3">
        <v>1</v>
      </c>
      <c r="O6" s="3">
        <v>1</v>
      </c>
      <c r="P6" s="3">
        <v>2</v>
      </c>
      <c r="Q6" s="3">
        <v>0</v>
      </c>
      <c r="R6" s="3">
        <v>1</v>
      </c>
      <c r="S6" s="3">
        <v>8</v>
      </c>
      <c r="T6" s="3">
        <v>0</v>
      </c>
      <c r="U6" s="3">
        <v>1</v>
      </c>
      <c r="V6" s="3">
        <v>3</v>
      </c>
      <c r="W6" s="3">
        <v>8</v>
      </c>
      <c r="X6" s="3">
        <v>10</v>
      </c>
      <c r="Y6" s="3">
        <v>9</v>
      </c>
      <c r="Z6" s="3">
        <v>4</v>
      </c>
      <c r="AA6" s="3">
        <v>3</v>
      </c>
      <c r="AB6" s="3">
        <v>3</v>
      </c>
      <c r="AC6" s="3">
        <v>8</v>
      </c>
      <c r="AD6" s="3">
        <v>4</v>
      </c>
      <c r="AE6" s="3">
        <v>0</v>
      </c>
      <c r="AF6" s="3">
        <v>0</v>
      </c>
      <c r="AG6" s="3">
        <v>6</v>
      </c>
    </row>
    <row r="7" spans="1:33" x14ac:dyDescent="0.25">
      <c r="A7" s="16"/>
      <c r="B7" s="3">
        <v>6</v>
      </c>
      <c r="C7" s="3">
        <v>0</v>
      </c>
      <c r="D7" s="3">
        <v>3</v>
      </c>
      <c r="E7" s="3">
        <v>0</v>
      </c>
      <c r="F7" s="3">
        <v>0</v>
      </c>
      <c r="G7" s="3">
        <v>5</v>
      </c>
      <c r="H7" s="3">
        <v>0</v>
      </c>
      <c r="I7" s="3">
        <v>16</v>
      </c>
      <c r="J7" s="3">
        <v>4</v>
      </c>
      <c r="K7" s="3">
        <v>2</v>
      </c>
      <c r="L7" s="3">
        <v>0</v>
      </c>
      <c r="M7" s="3">
        <v>1</v>
      </c>
      <c r="N7" s="3">
        <v>2</v>
      </c>
      <c r="O7" s="3">
        <v>3</v>
      </c>
      <c r="P7" s="3">
        <v>0</v>
      </c>
      <c r="Q7" s="3">
        <v>2</v>
      </c>
      <c r="R7" s="3">
        <v>1</v>
      </c>
      <c r="S7" s="3">
        <v>5</v>
      </c>
      <c r="T7" s="3">
        <v>4</v>
      </c>
      <c r="U7" s="3">
        <v>1</v>
      </c>
      <c r="V7" s="3">
        <v>6</v>
      </c>
      <c r="W7" s="3">
        <v>8</v>
      </c>
      <c r="X7" s="3">
        <v>7</v>
      </c>
      <c r="Y7" s="3">
        <v>5</v>
      </c>
      <c r="Z7" s="3">
        <v>5</v>
      </c>
      <c r="AA7" s="3">
        <v>2</v>
      </c>
      <c r="AB7" s="3">
        <v>6</v>
      </c>
      <c r="AC7" s="3">
        <v>1</v>
      </c>
      <c r="AD7" s="3">
        <v>5</v>
      </c>
      <c r="AE7" s="3">
        <v>7</v>
      </c>
      <c r="AF7" s="3">
        <v>0</v>
      </c>
      <c r="AG7" s="3">
        <v>2</v>
      </c>
    </row>
    <row r="8" spans="1:33" x14ac:dyDescent="0.25">
      <c r="A8" s="16" t="s">
        <v>34</v>
      </c>
      <c r="B8" s="3">
        <v>7</v>
      </c>
      <c r="C8" s="3">
        <v>9</v>
      </c>
      <c r="D8" s="3">
        <v>12</v>
      </c>
      <c r="E8" s="3">
        <v>11</v>
      </c>
      <c r="F8" s="3">
        <v>7</v>
      </c>
      <c r="G8" s="3">
        <v>10</v>
      </c>
      <c r="H8" s="3">
        <v>9</v>
      </c>
      <c r="I8" s="3">
        <v>41</v>
      </c>
      <c r="J8" s="3">
        <v>4</v>
      </c>
      <c r="K8" s="3">
        <v>8</v>
      </c>
      <c r="L8" s="3">
        <v>4</v>
      </c>
      <c r="M8" s="3">
        <v>6</v>
      </c>
      <c r="N8" s="3">
        <v>5</v>
      </c>
      <c r="O8" s="3">
        <v>11</v>
      </c>
      <c r="P8" s="3">
        <v>6</v>
      </c>
      <c r="Q8" s="3">
        <v>7</v>
      </c>
      <c r="R8" s="3">
        <v>12</v>
      </c>
      <c r="S8" s="3">
        <v>3</v>
      </c>
      <c r="T8" s="3">
        <v>2</v>
      </c>
      <c r="U8" s="3">
        <v>8</v>
      </c>
      <c r="V8" s="3">
        <v>5</v>
      </c>
      <c r="W8" s="3">
        <v>27</v>
      </c>
      <c r="X8" s="3">
        <v>26</v>
      </c>
      <c r="Y8" s="3">
        <v>5</v>
      </c>
      <c r="Z8" s="3">
        <v>11</v>
      </c>
      <c r="AA8" s="3">
        <v>5</v>
      </c>
      <c r="AB8" s="3">
        <v>5</v>
      </c>
      <c r="AC8" s="3">
        <v>10</v>
      </c>
      <c r="AD8" s="3">
        <v>0</v>
      </c>
      <c r="AE8" s="3">
        <v>0</v>
      </c>
      <c r="AF8" s="3">
        <v>0</v>
      </c>
      <c r="AG8" s="3">
        <v>0</v>
      </c>
    </row>
    <row r="9" spans="1:33" x14ac:dyDescent="0.25">
      <c r="A9" s="16"/>
      <c r="B9" s="3">
        <v>3</v>
      </c>
      <c r="C9" s="3">
        <v>6</v>
      </c>
      <c r="D9" s="3">
        <v>8</v>
      </c>
      <c r="E9" s="3">
        <v>11</v>
      </c>
      <c r="F9" s="3">
        <v>4</v>
      </c>
      <c r="G9" s="3">
        <v>8</v>
      </c>
      <c r="H9" s="3">
        <v>4</v>
      </c>
      <c r="I9" s="3">
        <v>40</v>
      </c>
      <c r="J9" s="3">
        <v>4</v>
      </c>
      <c r="K9" s="3">
        <v>3</v>
      </c>
      <c r="L9" s="3">
        <v>9</v>
      </c>
      <c r="M9" s="3">
        <v>8</v>
      </c>
      <c r="N9" s="3">
        <v>1</v>
      </c>
      <c r="O9" s="3">
        <v>7</v>
      </c>
      <c r="P9" s="3">
        <v>1</v>
      </c>
      <c r="Q9" s="3">
        <v>2</v>
      </c>
      <c r="R9" s="3">
        <v>9</v>
      </c>
      <c r="S9" s="3">
        <v>3</v>
      </c>
      <c r="T9" s="3">
        <v>4</v>
      </c>
      <c r="U9" s="3">
        <v>5</v>
      </c>
      <c r="V9" s="3">
        <v>6</v>
      </c>
      <c r="W9" s="3">
        <v>17</v>
      </c>
      <c r="X9" s="3">
        <v>23</v>
      </c>
      <c r="Y9" s="3">
        <v>8</v>
      </c>
      <c r="Z9" s="3">
        <v>15</v>
      </c>
      <c r="AA9" s="3">
        <v>12</v>
      </c>
      <c r="AB9" s="3">
        <v>7</v>
      </c>
      <c r="AC9" s="3">
        <v>8</v>
      </c>
      <c r="AD9" s="3">
        <v>2</v>
      </c>
      <c r="AE9" s="3">
        <v>0</v>
      </c>
      <c r="AF9" s="3">
        <v>0</v>
      </c>
      <c r="AG9" s="3">
        <v>0</v>
      </c>
    </row>
    <row r="10" spans="1:33" x14ac:dyDescent="0.25">
      <c r="A10" s="16"/>
      <c r="B10" s="3">
        <v>8</v>
      </c>
      <c r="C10" s="3">
        <v>12</v>
      </c>
      <c r="D10" s="3">
        <v>8</v>
      </c>
      <c r="E10" s="3">
        <v>9</v>
      </c>
      <c r="F10" s="3">
        <v>2</v>
      </c>
      <c r="G10" s="3">
        <v>7</v>
      </c>
      <c r="H10" s="3">
        <v>6</v>
      </c>
      <c r="I10" s="3">
        <v>38</v>
      </c>
      <c r="J10" s="3">
        <v>8</v>
      </c>
      <c r="K10" s="3">
        <v>7</v>
      </c>
      <c r="L10" s="3">
        <v>5</v>
      </c>
      <c r="M10" s="3">
        <v>13</v>
      </c>
      <c r="N10" s="3">
        <v>2</v>
      </c>
      <c r="O10" s="3">
        <v>8</v>
      </c>
      <c r="P10" s="3">
        <v>6</v>
      </c>
      <c r="Q10" s="3">
        <v>12</v>
      </c>
      <c r="R10" s="3">
        <v>6</v>
      </c>
      <c r="S10" s="3">
        <v>2</v>
      </c>
      <c r="T10" s="3">
        <v>6</v>
      </c>
      <c r="U10" s="3">
        <v>3</v>
      </c>
      <c r="V10" s="3">
        <v>11</v>
      </c>
      <c r="W10" s="3">
        <v>18</v>
      </c>
      <c r="X10" s="3">
        <v>20</v>
      </c>
      <c r="Y10" s="3">
        <v>5</v>
      </c>
      <c r="Z10" s="3">
        <v>3</v>
      </c>
      <c r="AA10" s="3">
        <v>11</v>
      </c>
      <c r="AB10" s="3">
        <v>9</v>
      </c>
      <c r="AC10" s="3">
        <v>4</v>
      </c>
      <c r="AD10" s="3">
        <v>2</v>
      </c>
      <c r="AE10" s="3">
        <v>0</v>
      </c>
      <c r="AF10" s="3">
        <v>0</v>
      </c>
      <c r="AG10" s="3">
        <v>0</v>
      </c>
    </row>
    <row r="11" spans="1:33" x14ac:dyDescent="0.25">
      <c r="A11" s="16" t="s">
        <v>35</v>
      </c>
      <c r="B11" s="3">
        <v>7</v>
      </c>
      <c r="C11" s="3">
        <v>1</v>
      </c>
      <c r="D11" s="3">
        <v>8</v>
      </c>
      <c r="E11" s="3">
        <v>0</v>
      </c>
      <c r="F11" s="3">
        <v>8</v>
      </c>
      <c r="G11" s="3">
        <v>1</v>
      </c>
      <c r="H11" s="3">
        <v>4</v>
      </c>
      <c r="I11" s="3">
        <v>6</v>
      </c>
      <c r="J11" s="3">
        <v>4</v>
      </c>
      <c r="K11" s="3">
        <v>1</v>
      </c>
      <c r="L11" s="3">
        <v>0</v>
      </c>
      <c r="M11" s="3">
        <v>1</v>
      </c>
      <c r="N11" s="3">
        <v>8</v>
      </c>
      <c r="O11" s="3">
        <v>4</v>
      </c>
      <c r="P11" s="3">
        <v>6</v>
      </c>
      <c r="Q11" s="3">
        <v>1</v>
      </c>
      <c r="R11" s="3">
        <v>10</v>
      </c>
      <c r="S11" s="3">
        <v>6</v>
      </c>
      <c r="T11" s="3">
        <v>5</v>
      </c>
      <c r="U11" s="3">
        <v>2</v>
      </c>
      <c r="V11" s="3">
        <v>10</v>
      </c>
      <c r="W11" s="3">
        <v>15</v>
      </c>
      <c r="X11" s="3">
        <v>6</v>
      </c>
      <c r="Y11" s="3">
        <v>0</v>
      </c>
      <c r="Z11" s="3">
        <v>3</v>
      </c>
      <c r="AA11" s="3">
        <v>3</v>
      </c>
      <c r="AB11" s="3">
        <v>2</v>
      </c>
      <c r="AC11" s="3">
        <v>1</v>
      </c>
      <c r="AD11" s="3">
        <v>5</v>
      </c>
      <c r="AE11" s="3">
        <v>1</v>
      </c>
      <c r="AF11" s="3">
        <v>0</v>
      </c>
      <c r="AG11" s="3">
        <v>0</v>
      </c>
    </row>
    <row r="12" spans="1:33" x14ac:dyDescent="0.25">
      <c r="A12" s="16"/>
      <c r="B12" s="3">
        <v>6</v>
      </c>
      <c r="C12" s="3">
        <v>0</v>
      </c>
      <c r="D12" s="3">
        <v>0</v>
      </c>
      <c r="E12" s="3">
        <v>1</v>
      </c>
      <c r="F12" s="3">
        <v>4</v>
      </c>
      <c r="G12" s="3">
        <v>4</v>
      </c>
      <c r="H12" s="3">
        <v>0</v>
      </c>
      <c r="I12" s="3">
        <v>3</v>
      </c>
      <c r="J12" s="3">
        <v>1</v>
      </c>
      <c r="K12" s="3">
        <v>5</v>
      </c>
      <c r="L12" s="3">
        <v>1</v>
      </c>
      <c r="M12" s="3">
        <v>0</v>
      </c>
      <c r="N12" s="3">
        <v>1</v>
      </c>
      <c r="O12" s="3">
        <v>4</v>
      </c>
      <c r="P12" s="3">
        <v>1</v>
      </c>
      <c r="Q12" s="3">
        <v>1</v>
      </c>
      <c r="R12" s="3">
        <v>8</v>
      </c>
      <c r="S12" s="3">
        <v>1</v>
      </c>
      <c r="T12" s="3">
        <v>8</v>
      </c>
      <c r="U12" s="3">
        <v>1</v>
      </c>
      <c r="V12" s="3">
        <v>5</v>
      </c>
      <c r="W12" s="3">
        <v>20</v>
      </c>
      <c r="X12" s="3">
        <v>2</v>
      </c>
      <c r="Y12" s="3">
        <v>0</v>
      </c>
      <c r="Z12" s="3">
        <v>8</v>
      </c>
      <c r="AA12" s="3">
        <v>12</v>
      </c>
      <c r="AB12" s="3">
        <v>0</v>
      </c>
      <c r="AC12" s="3">
        <v>1</v>
      </c>
      <c r="AD12" s="3">
        <v>7</v>
      </c>
      <c r="AE12" s="3">
        <v>2</v>
      </c>
      <c r="AF12" s="3">
        <v>0</v>
      </c>
      <c r="AG12" s="3">
        <v>0</v>
      </c>
    </row>
    <row r="13" spans="1:33" x14ac:dyDescent="0.25">
      <c r="A13" s="16"/>
      <c r="B13" s="3">
        <v>3</v>
      </c>
      <c r="C13" s="3">
        <v>8</v>
      </c>
      <c r="D13" s="3">
        <v>0</v>
      </c>
      <c r="E13" s="3">
        <v>4</v>
      </c>
      <c r="F13" s="3">
        <v>3</v>
      </c>
      <c r="G13" s="3">
        <v>3</v>
      </c>
      <c r="H13" s="3">
        <v>2</v>
      </c>
      <c r="I13" s="3">
        <v>7</v>
      </c>
      <c r="J13" s="3">
        <v>3</v>
      </c>
      <c r="K13" s="3">
        <v>4</v>
      </c>
      <c r="L13" s="3">
        <v>0</v>
      </c>
      <c r="M13" s="3">
        <v>2</v>
      </c>
      <c r="N13" s="3">
        <v>12</v>
      </c>
      <c r="O13" s="3">
        <v>3</v>
      </c>
      <c r="P13" s="3">
        <v>1</v>
      </c>
      <c r="Q13" s="3">
        <v>0</v>
      </c>
      <c r="R13" s="3">
        <v>6</v>
      </c>
      <c r="S13" s="3">
        <v>6</v>
      </c>
      <c r="T13" s="3">
        <v>2</v>
      </c>
      <c r="U13" s="3">
        <v>0</v>
      </c>
      <c r="V13" s="3">
        <v>4</v>
      </c>
      <c r="W13" s="3">
        <v>6</v>
      </c>
      <c r="X13" s="3">
        <v>4</v>
      </c>
      <c r="Y13" s="3">
        <v>0</v>
      </c>
      <c r="Z13" s="3">
        <v>4</v>
      </c>
      <c r="AA13" s="3">
        <v>5</v>
      </c>
      <c r="AB13" s="3">
        <v>1</v>
      </c>
      <c r="AC13" s="3">
        <v>0</v>
      </c>
      <c r="AD13" s="3">
        <v>13</v>
      </c>
      <c r="AE13" s="3">
        <v>3</v>
      </c>
      <c r="AF13" s="3">
        <v>0</v>
      </c>
      <c r="AG13" s="3">
        <v>0</v>
      </c>
    </row>
    <row r="14" spans="1:33" x14ac:dyDescent="0.25">
      <c r="A14" s="16" t="s">
        <v>36</v>
      </c>
      <c r="B14" s="3">
        <v>8</v>
      </c>
      <c r="C14" s="3">
        <v>11</v>
      </c>
      <c r="D14" s="3">
        <v>0</v>
      </c>
      <c r="E14" s="3">
        <v>11</v>
      </c>
      <c r="F14" s="3">
        <v>8</v>
      </c>
      <c r="G14" s="3">
        <v>12</v>
      </c>
      <c r="H14" s="3">
        <v>10</v>
      </c>
      <c r="I14" s="3">
        <v>44</v>
      </c>
      <c r="J14" s="3">
        <v>9</v>
      </c>
      <c r="K14" s="3">
        <v>10</v>
      </c>
      <c r="L14" s="3">
        <v>5</v>
      </c>
      <c r="M14" s="3">
        <v>6</v>
      </c>
      <c r="N14" s="3">
        <v>12</v>
      </c>
      <c r="O14" s="3">
        <v>7</v>
      </c>
      <c r="P14" s="3">
        <v>1</v>
      </c>
      <c r="Q14" s="3">
        <v>6</v>
      </c>
      <c r="R14" s="3">
        <v>11</v>
      </c>
      <c r="S14" s="3">
        <v>6</v>
      </c>
      <c r="T14" s="3">
        <v>12</v>
      </c>
      <c r="U14" s="3">
        <v>13</v>
      </c>
      <c r="V14" s="3">
        <v>8</v>
      </c>
      <c r="W14" s="3">
        <v>37</v>
      </c>
      <c r="X14" s="3">
        <v>23</v>
      </c>
      <c r="Y14" s="3">
        <v>7</v>
      </c>
      <c r="Z14" s="3">
        <v>15</v>
      </c>
      <c r="AA14" s="3">
        <v>9</v>
      </c>
      <c r="AB14" s="3">
        <v>5</v>
      </c>
      <c r="AC14" s="3">
        <v>6</v>
      </c>
      <c r="AD14" s="3">
        <v>11</v>
      </c>
      <c r="AE14" s="3">
        <v>8</v>
      </c>
      <c r="AF14" s="3">
        <v>0</v>
      </c>
      <c r="AG14" s="3">
        <v>5</v>
      </c>
    </row>
    <row r="15" spans="1:33" x14ac:dyDescent="0.25">
      <c r="A15" s="16"/>
      <c r="B15" s="3">
        <v>9</v>
      </c>
      <c r="C15" s="3">
        <v>9</v>
      </c>
      <c r="D15" s="3">
        <v>9</v>
      </c>
      <c r="E15" s="3">
        <v>10</v>
      </c>
      <c r="F15" s="3">
        <v>8</v>
      </c>
      <c r="G15" s="3">
        <v>2</v>
      </c>
      <c r="H15" s="3">
        <v>2</v>
      </c>
      <c r="I15" s="3">
        <v>29</v>
      </c>
      <c r="J15" s="3">
        <v>10</v>
      </c>
      <c r="K15" s="3">
        <v>6</v>
      </c>
      <c r="L15" s="3">
        <v>2</v>
      </c>
      <c r="M15" s="3">
        <v>12</v>
      </c>
      <c r="N15" s="3">
        <v>12</v>
      </c>
      <c r="O15" s="3">
        <v>5</v>
      </c>
      <c r="P15" s="3">
        <v>4</v>
      </c>
      <c r="Q15" s="3">
        <v>7</v>
      </c>
      <c r="R15" s="3">
        <v>7</v>
      </c>
      <c r="S15" s="3">
        <v>6</v>
      </c>
      <c r="T15" s="3">
        <v>6</v>
      </c>
      <c r="U15" s="3">
        <v>10</v>
      </c>
      <c r="V15" s="3">
        <v>3</v>
      </c>
      <c r="W15" s="3">
        <v>46</v>
      </c>
      <c r="X15" s="3">
        <v>28</v>
      </c>
      <c r="Y15" s="3">
        <v>7</v>
      </c>
      <c r="Z15" s="3">
        <v>10</v>
      </c>
      <c r="AA15" s="3">
        <v>7</v>
      </c>
      <c r="AB15" s="3">
        <v>7</v>
      </c>
      <c r="AC15" s="3">
        <v>10</v>
      </c>
      <c r="AD15" s="3">
        <v>18</v>
      </c>
      <c r="AE15" s="3">
        <v>16</v>
      </c>
      <c r="AF15" s="3">
        <v>0</v>
      </c>
      <c r="AG15" s="3">
        <v>5</v>
      </c>
    </row>
    <row r="16" spans="1:33" x14ac:dyDescent="0.25">
      <c r="A16" s="16"/>
      <c r="B16" s="3">
        <v>6</v>
      </c>
      <c r="C16" s="3">
        <v>0</v>
      </c>
      <c r="D16" s="3">
        <v>12</v>
      </c>
      <c r="E16" s="3">
        <v>11</v>
      </c>
      <c r="F16" s="3">
        <v>5</v>
      </c>
      <c r="G16" s="3">
        <v>0</v>
      </c>
      <c r="H16" s="3">
        <v>10</v>
      </c>
      <c r="I16" s="3">
        <v>43</v>
      </c>
      <c r="J16" s="3">
        <v>6</v>
      </c>
      <c r="K16" s="3">
        <v>4</v>
      </c>
      <c r="L16" s="3">
        <v>3</v>
      </c>
      <c r="M16" s="3">
        <v>12</v>
      </c>
      <c r="N16" s="3">
        <v>8</v>
      </c>
      <c r="O16" s="3">
        <v>14</v>
      </c>
      <c r="P16" s="3">
        <v>4</v>
      </c>
      <c r="Q16" s="3">
        <v>6</v>
      </c>
      <c r="R16" s="3">
        <v>11</v>
      </c>
      <c r="S16" s="3">
        <v>6</v>
      </c>
      <c r="T16" s="3">
        <v>11</v>
      </c>
      <c r="U16" s="3">
        <v>9</v>
      </c>
      <c r="V16" s="3">
        <v>7</v>
      </c>
      <c r="W16" s="3">
        <v>29</v>
      </c>
      <c r="X16" s="3">
        <v>22</v>
      </c>
      <c r="Y16" s="3">
        <v>10</v>
      </c>
      <c r="Z16" s="3">
        <v>13</v>
      </c>
      <c r="AA16" s="3">
        <v>7</v>
      </c>
      <c r="AB16" s="3">
        <v>12</v>
      </c>
      <c r="AC16" s="3">
        <v>9</v>
      </c>
      <c r="AD16" s="3">
        <v>14</v>
      </c>
      <c r="AE16" s="3">
        <v>14</v>
      </c>
      <c r="AF16" s="3">
        <v>0</v>
      </c>
      <c r="AG16" s="3">
        <v>5</v>
      </c>
    </row>
    <row r="17" spans="1:33" x14ac:dyDescent="0.25">
      <c r="A17" s="16" t="s">
        <v>37</v>
      </c>
      <c r="B17" s="3">
        <v>13</v>
      </c>
      <c r="C17" s="3">
        <v>10</v>
      </c>
      <c r="D17" s="3">
        <v>12</v>
      </c>
      <c r="E17" s="3">
        <v>9</v>
      </c>
      <c r="F17" s="3">
        <v>5</v>
      </c>
      <c r="G17" s="3">
        <v>2</v>
      </c>
      <c r="H17" s="3">
        <v>7</v>
      </c>
      <c r="I17" s="3">
        <v>21</v>
      </c>
      <c r="J17" s="3">
        <v>14</v>
      </c>
      <c r="K17" s="3">
        <v>14</v>
      </c>
      <c r="L17" s="3">
        <v>6</v>
      </c>
      <c r="M17" s="3">
        <v>11</v>
      </c>
      <c r="N17" s="3">
        <v>10</v>
      </c>
      <c r="O17" s="3">
        <v>15</v>
      </c>
      <c r="P17" s="3">
        <v>7</v>
      </c>
      <c r="Q17" s="3">
        <v>9</v>
      </c>
      <c r="R17" s="3">
        <v>6</v>
      </c>
      <c r="S17" s="3">
        <v>7</v>
      </c>
      <c r="T17" s="3">
        <v>9</v>
      </c>
      <c r="U17" s="3">
        <v>9</v>
      </c>
      <c r="V17" s="3">
        <v>7</v>
      </c>
      <c r="W17" s="3">
        <v>13</v>
      </c>
      <c r="X17" s="3">
        <v>30</v>
      </c>
      <c r="Y17" s="3">
        <v>7</v>
      </c>
      <c r="Z17" s="3">
        <v>12</v>
      </c>
      <c r="AA17" s="3">
        <v>11</v>
      </c>
      <c r="AB17" s="3">
        <v>11</v>
      </c>
      <c r="AC17" s="3">
        <v>11</v>
      </c>
      <c r="AD17" s="3">
        <v>15</v>
      </c>
      <c r="AE17" s="3">
        <v>13</v>
      </c>
      <c r="AF17" s="3">
        <v>16</v>
      </c>
      <c r="AG17" s="3">
        <v>8</v>
      </c>
    </row>
    <row r="18" spans="1:33" x14ac:dyDescent="0.25">
      <c r="A18" s="16"/>
      <c r="B18" s="3">
        <v>13</v>
      </c>
      <c r="C18" s="3">
        <v>15</v>
      </c>
      <c r="D18" s="3">
        <v>20</v>
      </c>
      <c r="E18" s="3">
        <v>17</v>
      </c>
      <c r="F18" s="3">
        <v>15</v>
      </c>
      <c r="G18" s="3">
        <v>4</v>
      </c>
      <c r="H18" s="3">
        <v>11</v>
      </c>
      <c r="I18" s="3">
        <v>21</v>
      </c>
      <c r="J18" s="3">
        <v>11</v>
      </c>
      <c r="K18" s="3">
        <v>8</v>
      </c>
      <c r="L18" s="3">
        <v>7</v>
      </c>
      <c r="M18" s="3">
        <v>12</v>
      </c>
      <c r="N18" s="3">
        <v>13</v>
      </c>
      <c r="O18" s="3">
        <v>12</v>
      </c>
      <c r="P18" s="3">
        <v>8</v>
      </c>
      <c r="Q18" s="3">
        <v>15</v>
      </c>
      <c r="R18" s="3">
        <v>11</v>
      </c>
      <c r="S18" s="3">
        <v>7</v>
      </c>
      <c r="T18" s="3">
        <v>7</v>
      </c>
      <c r="U18" s="3">
        <v>9</v>
      </c>
      <c r="V18" s="3">
        <v>8</v>
      </c>
      <c r="W18" s="3">
        <v>20</v>
      </c>
      <c r="X18" s="3">
        <v>31</v>
      </c>
      <c r="Y18" s="3">
        <v>8</v>
      </c>
      <c r="Z18" s="3">
        <v>10</v>
      </c>
      <c r="AA18" s="3">
        <v>9</v>
      </c>
      <c r="AB18" s="3">
        <v>9</v>
      </c>
      <c r="AC18" s="3">
        <v>9</v>
      </c>
      <c r="AD18" s="3">
        <v>8</v>
      </c>
      <c r="AE18" s="3">
        <v>7</v>
      </c>
      <c r="AF18" s="3">
        <v>6</v>
      </c>
      <c r="AG18" s="3">
        <v>9</v>
      </c>
    </row>
    <row r="19" spans="1:33" x14ac:dyDescent="0.25">
      <c r="A19" s="16"/>
      <c r="B19" s="3">
        <v>7</v>
      </c>
      <c r="C19" s="3">
        <v>12</v>
      </c>
      <c r="D19" s="3">
        <v>19</v>
      </c>
      <c r="E19" s="3">
        <v>7</v>
      </c>
      <c r="F19" s="3">
        <v>10</v>
      </c>
      <c r="G19" s="3">
        <v>16</v>
      </c>
      <c r="H19" s="3">
        <v>6</v>
      </c>
      <c r="I19" s="3">
        <v>28</v>
      </c>
      <c r="J19" s="3">
        <v>9</v>
      </c>
      <c r="K19" s="3">
        <v>12</v>
      </c>
      <c r="L19" s="3">
        <v>10</v>
      </c>
      <c r="M19" s="3">
        <v>9</v>
      </c>
      <c r="N19" s="3">
        <v>16</v>
      </c>
      <c r="O19" s="3">
        <v>7</v>
      </c>
      <c r="P19" s="3">
        <v>5</v>
      </c>
      <c r="Q19" s="3">
        <v>13</v>
      </c>
      <c r="R19" s="3">
        <v>5</v>
      </c>
      <c r="S19" s="3">
        <v>10</v>
      </c>
      <c r="T19" s="3">
        <v>7</v>
      </c>
      <c r="U19" s="3">
        <v>9</v>
      </c>
      <c r="V19" s="3">
        <v>10</v>
      </c>
      <c r="W19" s="3">
        <v>29</v>
      </c>
      <c r="X19" s="3">
        <v>20</v>
      </c>
      <c r="Y19" s="3">
        <v>3</v>
      </c>
      <c r="Z19" s="3">
        <v>15</v>
      </c>
      <c r="AA19" s="3">
        <v>15</v>
      </c>
      <c r="AB19" s="3">
        <v>21</v>
      </c>
      <c r="AC19" s="3">
        <v>11</v>
      </c>
      <c r="AD19" s="3">
        <v>10</v>
      </c>
      <c r="AE19" s="3">
        <v>22</v>
      </c>
      <c r="AF19" s="3">
        <v>8</v>
      </c>
      <c r="AG19" s="3">
        <v>5</v>
      </c>
    </row>
    <row r="20" spans="1:33" x14ac:dyDescent="0.25">
      <c r="A20" s="16" t="s">
        <v>38</v>
      </c>
      <c r="B20" s="3">
        <v>11</v>
      </c>
      <c r="C20" s="3">
        <v>13</v>
      </c>
      <c r="D20" s="3">
        <v>15</v>
      </c>
      <c r="E20" s="3">
        <v>7</v>
      </c>
      <c r="F20" s="3">
        <v>9</v>
      </c>
      <c r="G20" s="3">
        <v>7</v>
      </c>
      <c r="H20" s="3">
        <v>5</v>
      </c>
      <c r="I20" s="3">
        <v>45</v>
      </c>
      <c r="J20" s="3">
        <v>6</v>
      </c>
      <c r="K20" s="3">
        <v>6</v>
      </c>
      <c r="L20" s="3">
        <v>7</v>
      </c>
      <c r="M20" s="3">
        <v>11</v>
      </c>
      <c r="N20" s="3">
        <v>14</v>
      </c>
      <c r="O20" s="3">
        <v>3</v>
      </c>
      <c r="P20" s="3">
        <v>4</v>
      </c>
      <c r="Q20" s="3">
        <v>8</v>
      </c>
      <c r="R20" s="3">
        <v>11</v>
      </c>
      <c r="S20" s="3">
        <v>11</v>
      </c>
      <c r="T20" s="3">
        <v>6</v>
      </c>
      <c r="U20" s="3">
        <v>6</v>
      </c>
      <c r="V20" s="3">
        <v>15</v>
      </c>
      <c r="W20" s="3">
        <v>13</v>
      </c>
      <c r="X20" s="3">
        <v>25</v>
      </c>
      <c r="Y20" s="3">
        <v>3</v>
      </c>
      <c r="Z20" s="3">
        <v>10</v>
      </c>
      <c r="AA20" s="3">
        <v>8</v>
      </c>
      <c r="AB20" s="3">
        <v>13</v>
      </c>
      <c r="AC20" s="3">
        <v>10</v>
      </c>
      <c r="AD20" s="3">
        <v>2</v>
      </c>
      <c r="AE20" s="3">
        <v>13</v>
      </c>
      <c r="AF20" s="3">
        <v>7</v>
      </c>
      <c r="AG20" s="3">
        <v>6</v>
      </c>
    </row>
    <row r="21" spans="1:33" x14ac:dyDescent="0.25">
      <c r="A21" s="16"/>
      <c r="B21" s="3">
        <v>14</v>
      </c>
      <c r="C21" s="3">
        <v>6</v>
      </c>
      <c r="D21" s="3">
        <v>5</v>
      </c>
      <c r="E21" s="3">
        <v>8</v>
      </c>
      <c r="F21" s="3">
        <v>5</v>
      </c>
      <c r="G21" s="3">
        <v>8</v>
      </c>
      <c r="H21" s="3">
        <v>3</v>
      </c>
      <c r="I21" s="3">
        <v>30</v>
      </c>
      <c r="J21" s="3">
        <v>9</v>
      </c>
      <c r="K21" s="3">
        <v>10</v>
      </c>
      <c r="L21" s="3">
        <v>4</v>
      </c>
      <c r="M21" s="3">
        <v>15</v>
      </c>
      <c r="N21" s="3">
        <v>8</v>
      </c>
      <c r="O21" s="3">
        <v>2</v>
      </c>
      <c r="P21" s="3">
        <v>10</v>
      </c>
      <c r="Q21" s="3">
        <v>10</v>
      </c>
      <c r="R21" s="3">
        <v>7</v>
      </c>
      <c r="S21" s="3">
        <v>5</v>
      </c>
      <c r="T21" s="3">
        <v>10</v>
      </c>
      <c r="U21" s="3">
        <v>3</v>
      </c>
      <c r="V21" s="3">
        <v>7</v>
      </c>
      <c r="W21" s="3">
        <v>20</v>
      </c>
      <c r="X21" s="3">
        <v>15</v>
      </c>
      <c r="Y21" s="3">
        <v>10</v>
      </c>
      <c r="Z21" s="3">
        <v>15</v>
      </c>
      <c r="AA21" s="3">
        <v>6</v>
      </c>
      <c r="AB21" s="3">
        <v>11</v>
      </c>
      <c r="AC21" s="3">
        <v>13</v>
      </c>
      <c r="AD21" s="3">
        <v>15</v>
      </c>
      <c r="AE21" s="3">
        <v>6</v>
      </c>
      <c r="AF21" s="3">
        <v>6</v>
      </c>
      <c r="AG21" s="3">
        <v>6</v>
      </c>
    </row>
    <row r="22" spans="1:33" x14ac:dyDescent="0.25">
      <c r="A22" s="16"/>
      <c r="B22" s="3">
        <v>8</v>
      </c>
      <c r="C22" s="3">
        <v>15</v>
      </c>
      <c r="D22" s="3">
        <v>5</v>
      </c>
      <c r="E22" s="3">
        <v>7</v>
      </c>
      <c r="F22" s="3">
        <v>6</v>
      </c>
      <c r="G22" s="3">
        <v>12</v>
      </c>
      <c r="H22" s="3">
        <v>12</v>
      </c>
      <c r="I22" s="3">
        <v>39</v>
      </c>
      <c r="J22" s="3">
        <v>8</v>
      </c>
      <c r="K22" s="3">
        <v>7</v>
      </c>
      <c r="L22" s="3">
        <v>6</v>
      </c>
      <c r="M22" s="3">
        <v>11</v>
      </c>
      <c r="N22" s="3">
        <v>9</v>
      </c>
      <c r="O22" s="3">
        <v>6</v>
      </c>
      <c r="P22" s="3">
        <v>8</v>
      </c>
      <c r="Q22" s="3">
        <v>11</v>
      </c>
      <c r="R22" s="3">
        <v>4</v>
      </c>
      <c r="S22" s="3">
        <v>5</v>
      </c>
      <c r="T22" s="3">
        <v>7</v>
      </c>
      <c r="U22" s="3">
        <v>8</v>
      </c>
      <c r="V22" s="3">
        <v>6</v>
      </c>
      <c r="W22" s="3">
        <v>23</v>
      </c>
      <c r="X22" s="3">
        <v>22</v>
      </c>
      <c r="Y22" s="3">
        <v>11</v>
      </c>
      <c r="Z22" s="3">
        <v>12</v>
      </c>
      <c r="AA22" s="3">
        <v>9</v>
      </c>
      <c r="AB22" s="3">
        <v>11</v>
      </c>
      <c r="AC22" s="3">
        <v>7</v>
      </c>
      <c r="AD22" s="3">
        <v>14</v>
      </c>
      <c r="AE22" s="3">
        <v>3</v>
      </c>
      <c r="AF22" s="3">
        <v>6</v>
      </c>
      <c r="AG22" s="3">
        <v>3</v>
      </c>
    </row>
    <row r="23" spans="1:33" x14ac:dyDescent="0.25">
      <c r="A23" s="16" t="s">
        <v>39</v>
      </c>
      <c r="B23" s="3">
        <v>16</v>
      </c>
      <c r="C23" s="3">
        <v>11</v>
      </c>
      <c r="D23" s="3">
        <v>14</v>
      </c>
      <c r="E23" s="3">
        <v>17</v>
      </c>
      <c r="F23" s="3">
        <v>11</v>
      </c>
      <c r="G23" s="3">
        <v>6</v>
      </c>
      <c r="H23" s="3">
        <v>6</v>
      </c>
      <c r="I23" s="3">
        <v>23</v>
      </c>
      <c r="J23" s="3">
        <v>2</v>
      </c>
      <c r="K23" s="3">
        <v>6</v>
      </c>
      <c r="L23" s="3">
        <v>3</v>
      </c>
      <c r="M23" s="3">
        <v>11</v>
      </c>
      <c r="N23" s="3">
        <v>16</v>
      </c>
      <c r="O23" s="3">
        <v>11</v>
      </c>
      <c r="P23" s="3">
        <v>6</v>
      </c>
      <c r="Q23" s="3">
        <v>7</v>
      </c>
      <c r="R23" s="3">
        <v>13</v>
      </c>
      <c r="S23" s="3">
        <v>9</v>
      </c>
      <c r="T23" s="3">
        <v>9</v>
      </c>
      <c r="U23" s="3">
        <v>7</v>
      </c>
      <c r="V23" s="3">
        <v>3</v>
      </c>
      <c r="W23" s="3">
        <v>18</v>
      </c>
      <c r="X23" s="3">
        <v>22</v>
      </c>
      <c r="Y23" s="3">
        <v>9</v>
      </c>
      <c r="Z23" s="3">
        <v>14</v>
      </c>
      <c r="AA23" s="3">
        <v>12</v>
      </c>
      <c r="AB23" s="3">
        <v>7</v>
      </c>
      <c r="AC23" s="3">
        <v>11</v>
      </c>
      <c r="AD23" s="3">
        <v>40</v>
      </c>
      <c r="AE23" s="3">
        <v>5</v>
      </c>
      <c r="AF23" s="3">
        <v>7</v>
      </c>
      <c r="AG23" s="3">
        <v>0</v>
      </c>
    </row>
    <row r="24" spans="1:33" x14ac:dyDescent="0.25">
      <c r="A24" s="16"/>
      <c r="B24" s="3">
        <v>8</v>
      </c>
      <c r="C24" s="3">
        <v>24</v>
      </c>
      <c r="D24" s="3">
        <v>14</v>
      </c>
      <c r="E24" s="3">
        <v>12</v>
      </c>
      <c r="F24" s="3">
        <v>7</v>
      </c>
      <c r="G24" s="3">
        <v>5</v>
      </c>
      <c r="H24" s="3">
        <v>14</v>
      </c>
      <c r="I24" s="3">
        <v>26</v>
      </c>
      <c r="J24" s="3">
        <v>6</v>
      </c>
      <c r="K24" s="3">
        <v>5</v>
      </c>
      <c r="L24" s="3">
        <v>12</v>
      </c>
      <c r="M24" s="3">
        <v>5</v>
      </c>
      <c r="N24" s="3">
        <v>8</v>
      </c>
      <c r="O24" s="3">
        <v>4</v>
      </c>
      <c r="P24" s="3">
        <v>9</v>
      </c>
      <c r="Q24" s="3">
        <v>7</v>
      </c>
      <c r="R24" s="3">
        <v>10</v>
      </c>
      <c r="S24" s="3">
        <v>8</v>
      </c>
      <c r="T24" s="3">
        <v>9</v>
      </c>
      <c r="U24" s="3">
        <v>13</v>
      </c>
      <c r="V24" s="3">
        <v>8</v>
      </c>
      <c r="W24" s="3">
        <v>13</v>
      </c>
      <c r="X24" s="3">
        <v>22</v>
      </c>
      <c r="Y24" s="3">
        <v>15</v>
      </c>
      <c r="Z24" s="3">
        <v>5</v>
      </c>
      <c r="AA24" s="3">
        <v>3</v>
      </c>
      <c r="AB24" s="3">
        <v>5</v>
      </c>
      <c r="AC24" s="3">
        <v>7</v>
      </c>
      <c r="AD24" s="3">
        <v>23</v>
      </c>
      <c r="AE24" s="3">
        <v>13</v>
      </c>
      <c r="AF24" s="3">
        <v>2</v>
      </c>
      <c r="AG24" s="3">
        <v>0</v>
      </c>
    </row>
    <row r="25" spans="1:33" x14ac:dyDescent="0.25">
      <c r="A25" s="16"/>
      <c r="B25" s="3">
        <v>18</v>
      </c>
      <c r="C25" s="3">
        <v>14</v>
      </c>
      <c r="D25" s="3">
        <v>11</v>
      </c>
      <c r="E25" s="3">
        <v>7</v>
      </c>
      <c r="F25" s="3">
        <v>6</v>
      </c>
      <c r="G25" s="3">
        <v>5</v>
      </c>
      <c r="H25" s="3">
        <v>9</v>
      </c>
      <c r="I25" s="3">
        <v>30</v>
      </c>
      <c r="J25" s="3">
        <v>15</v>
      </c>
      <c r="K25" s="3">
        <v>7</v>
      </c>
      <c r="L25" s="3">
        <v>11</v>
      </c>
      <c r="M25" s="3">
        <v>20</v>
      </c>
      <c r="N25" s="3">
        <v>7</v>
      </c>
      <c r="O25" s="3">
        <v>1</v>
      </c>
      <c r="P25" s="3">
        <v>11</v>
      </c>
      <c r="Q25" s="3">
        <v>11</v>
      </c>
      <c r="R25" s="3">
        <v>17</v>
      </c>
      <c r="S25" s="3">
        <v>10</v>
      </c>
      <c r="T25" s="3">
        <v>9</v>
      </c>
      <c r="U25" s="3">
        <v>7</v>
      </c>
      <c r="V25" s="3">
        <v>5</v>
      </c>
      <c r="W25" s="3">
        <v>30</v>
      </c>
      <c r="X25" s="3">
        <v>23</v>
      </c>
      <c r="Y25" s="3">
        <v>15</v>
      </c>
      <c r="Z25" s="3">
        <v>7</v>
      </c>
      <c r="AA25" s="3">
        <v>1</v>
      </c>
      <c r="AB25" s="3">
        <v>8</v>
      </c>
      <c r="AC25" s="3">
        <v>2</v>
      </c>
      <c r="AD25" s="3">
        <v>15</v>
      </c>
      <c r="AE25" s="3">
        <v>11</v>
      </c>
      <c r="AF25" s="3">
        <v>0</v>
      </c>
      <c r="AG25" s="3">
        <v>2</v>
      </c>
    </row>
    <row r="26" spans="1:33" x14ac:dyDescent="0.25">
      <c r="A26" s="16" t="s">
        <v>40</v>
      </c>
      <c r="B26" s="3">
        <v>4</v>
      </c>
      <c r="C26" s="3">
        <v>4</v>
      </c>
      <c r="D26" s="3">
        <v>7</v>
      </c>
      <c r="E26" s="3">
        <v>7</v>
      </c>
      <c r="F26" s="3">
        <v>3</v>
      </c>
      <c r="G26" s="3">
        <v>5</v>
      </c>
      <c r="H26" s="3">
        <v>3</v>
      </c>
      <c r="I26" s="3">
        <v>19</v>
      </c>
      <c r="J26" s="3">
        <v>6</v>
      </c>
      <c r="K26" s="3">
        <v>10</v>
      </c>
      <c r="L26" s="3">
        <v>7</v>
      </c>
      <c r="M26" s="3">
        <v>8</v>
      </c>
      <c r="N26" s="3">
        <v>8</v>
      </c>
      <c r="O26" s="3">
        <v>1</v>
      </c>
      <c r="P26" s="3">
        <v>4</v>
      </c>
      <c r="Q26" s="3">
        <v>6</v>
      </c>
      <c r="R26" s="3">
        <v>10</v>
      </c>
      <c r="S26" s="3">
        <v>13</v>
      </c>
      <c r="T26" s="3">
        <v>4</v>
      </c>
      <c r="U26" s="3">
        <v>14</v>
      </c>
      <c r="V26" s="3">
        <v>7</v>
      </c>
      <c r="W26" s="3">
        <v>14</v>
      </c>
      <c r="X26" s="3">
        <v>20</v>
      </c>
      <c r="Y26" s="3">
        <v>6</v>
      </c>
      <c r="Z26" s="3">
        <v>9</v>
      </c>
      <c r="AA26" s="3">
        <v>5</v>
      </c>
      <c r="AB26" s="3">
        <v>11</v>
      </c>
      <c r="AC26" s="3">
        <v>13</v>
      </c>
      <c r="AD26" s="3">
        <v>10</v>
      </c>
      <c r="AE26" s="3">
        <v>18</v>
      </c>
      <c r="AF26" s="3">
        <v>9</v>
      </c>
      <c r="AG26" s="3">
        <v>11</v>
      </c>
    </row>
    <row r="27" spans="1:33" x14ac:dyDescent="0.25">
      <c r="A27" s="16"/>
      <c r="B27" s="3">
        <v>5</v>
      </c>
      <c r="C27" s="3">
        <v>13</v>
      </c>
      <c r="D27" s="3">
        <v>8</v>
      </c>
      <c r="E27" s="3">
        <v>8</v>
      </c>
      <c r="F27" s="3">
        <v>7</v>
      </c>
      <c r="G27" s="3">
        <v>3</v>
      </c>
      <c r="H27" s="3">
        <v>7</v>
      </c>
      <c r="I27" s="3">
        <v>19</v>
      </c>
      <c r="J27" s="3">
        <v>6</v>
      </c>
      <c r="K27" s="3">
        <v>2</v>
      </c>
      <c r="L27" s="3">
        <v>7</v>
      </c>
      <c r="M27" s="3">
        <v>4</v>
      </c>
      <c r="N27" s="3">
        <v>4</v>
      </c>
      <c r="O27" s="3">
        <v>2</v>
      </c>
      <c r="P27" s="3">
        <v>1</v>
      </c>
      <c r="Q27" s="3">
        <v>6</v>
      </c>
      <c r="R27" s="3">
        <v>12</v>
      </c>
      <c r="S27" s="3">
        <v>1</v>
      </c>
      <c r="T27" s="3">
        <v>2</v>
      </c>
      <c r="U27" s="3">
        <v>3</v>
      </c>
      <c r="V27" s="3">
        <v>5</v>
      </c>
      <c r="W27" s="3">
        <v>11</v>
      </c>
      <c r="X27" s="3">
        <v>15</v>
      </c>
      <c r="Y27" s="3">
        <v>5</v>
      </c>
      <c r="Z27" s="3">
        <v>3</v>
      </c>
      <c r="AA27" s="3">
        <v>11</v>
      </c>
      <c r="AB27" s="3">
        <v>11</v>
      </c>
      <c r="AC27" s="3">
        <v>6</v>
      </c>
      <c r="AD27" s="3">
        <v>8</v>
      </c>
      <c r="AE27" s="3">
        <v>12</v>
      </c>
      <c r="AF27" s="3">
        <v>8</v>
      </c>
      <c r="AG27" s="3">
        <v>6</v>
      </c>
    </row>
    <row r="28" spans="1:33" x14ac:dyDescent="0.25">
      <c r="A28" s="16"/>
      <c r="B28" s="3">
        <v>5</v>
      </c>
      <c r="C28" s="3">
        <v>7</v>
      </c>
      <c r="D28" s="3">
        <v>4</v>
      </c>
      <c r="E28" s="3">
        <v>12</v>
      </c>
      <c r="F28" s="3">
        <v>4</v>
      </c>
      <c r="G28" s="3">
        <v>6</v>
      </c>
      <c r="H28" s="3">
        <v>6</v>
      </c>
      <c r="I28" s="3">
        <v>16</v>
      </c>
      <c r="J28" s="3">
        <v>3</v>
      </c>
      <c r="K28" s="3">
        <v>4</v>
      </c>
      <c r="L28" s="3">
        <v>2</v>
      </c>
      <c r="M28" s="3">
        <v>4</v>
      </c>
      <c r="N28" s="3">
        <v>3</v>
      </c>
      <c r="O28" s="3">
        <v>7</v>
      </c>
      <c r="P28" s="3">
        <v>2</v>
      </c>
      <c r="Q28" s="3">
        <v>7</v>
      </c>
      <c r="R28" s="3">
        <v>12</v>
      </c>
      <c r="S28" s="3">
        <v>5</v>
      </c>
      <c r="T28" s="3">
        <v>10</v>
      </c>
      <c r="U28" s="3">
        <v>5</v>
      </c>
      <c r="V28" s="3">
        <v>5</v>
      </c>
      <c r="W28" s="3">
        <v>12</v>
      </c>
      <c r="X28" s="3">
        <v>11</v>
      </c>
      <c r="Y28" s="3">
        <v>7</v>
      </c>
      <c r="Z28" s="3">
        <v>9</v>
      </c>
      <c r="AA28" s="3">
        <v>5</v>
      </c>
      <c r="AB28" s="3">
        <v>7</v>
      </c>
      <c r="AC28" s="3">
        <v>12</v>
      </c>
      <c r="AD28" s="3">
        <v>9</v>
      </c>
      <c r="AE28" s="3">
        <v>10</v>
      </c>
      <c r="AF28" s="3">
        <v>10</v>
      </c>
      <c r="AG28" s="3">
        <v>12</v>
      </c>
    </row>
    <row r="29" spans="1:33" x14ac:dyDescent="0.25">
      <c r="A29" s="16" t="s">
        <v>41</v>
      </c>
      <c r="B29" s="3">
        <v>0</v>
      </c>
      <c r="C29" s="3">
        <v>6</v>
      </c>
      <c r="D29" s="3">
        <v>3</v>
      </c>
      <c r="E29" s="3">
        <v>7</v>
      </c>
      <c r="F29" s="3">
        <v>0</v>
      </c>
      <c r="G29" s="3">
        <v>3</v>
      </c>
      <c r="H29" s="3">
        <v>0</v>
      </c>
      <c r="I29" s="3">
        <v>12</v>
      </c>
      <c r="J29" s="3">
        <v>4</v>
      </c>
      <c r="K29" s="3">
        <v>4</v>
      </c>
      <c r="L29" s="3">
        <v>0</v>
      </c>
      <c r="M29" s="3">
        <v>3</v>
      </c>
      <c r="N29" s="3">
        <v>8</v>
      </c>
      <c r="O29" s="3">
        <v>5</v>
      </c>
      <c r="P29" s="3">
        <v>2</v>
      </c>
      <c r="Q29" s="3">
        <v>1</v>
      </c>
      <c r="R29" s="3">
        <v>2</v>
      </c>
      <c r="S29" s="3">
        <v>6</v>
      </c>
      <c r="T29" s="3">
        <v>0</v>
      </c>
      <c r="U29" s="3">
        <v>2</v>
      </c>
      <c r="V29" s="3">
        <v>4</v>
      </c>
      <c r="W29" s="3">
        <v>9</v>
      </c>
      <c r="X29" s="3">
        <v>4</v>
      </c>
      <c r="Y29" s="3">
        <v>0</v>
      </c>
      <c r="Z29" s="3">
        <v>5</v>
      </c>
      <c r="AA29" s="3">
        <v>3</v>
      </c>
      <c r="AB29" s="3">
        <v>3</v>
      </c>
      <c r="AC29" s="3">
        <v>2</v>
      </c>
      <c r="AD29" s="3">
        <v>17</v>
      </c>
      <c r="AE29" s="3">
        <v>0</v>
      </c>
      <c r="AF29" s="3">
        <v>3</v>
      </c>
      <c r="AG29" s="3">
        <v>1</v>
      </c>
    </row>
    <row r="30" spans="1:33" x14ac:dyDescent="0.25">
      <c r="A30" s="16"/>
      <c r="B30" s="3">
        <v>2</v>
      </c>
      <c r="C30" s="3">
        <v>4</v>
      </c>
      <c r="D30" s="3">
        <v>9</v>
      </c>
      <c r="E30" s="3">
        <v>3</v>
      </c>
      <c r="F30" s="3">
        <v>3</v>
      </c>
      <c r="G30" s="3">
        <v>1</v>
      </c>
      <c r="H30" s="3">
        <v>4</v>
      </c>
      <c r="I30" s="3">
        <v>10</v>
      </c>
      <c r="J30" s="3">
        <v>1</v>
      </c>
      <c r="K30" s="3">
        <v>1</v>
      </c>
      <c r="L30" s="3">
        <v>3</v>
      </c>
      <c r="M30" s="3">
        <v>1</v>
      </c>
      <c r="N30" s="3">
        <v>2</v>
      </c>
      <c r="O30" s="3">
        <v>3</v>
      </c>
      <c r="P30" s="3">
        <v>0</v>
      </c>
      <c r="Q30" s="3">
        <v>4</v>
      </c>
      <c r="R30" s="3">
        <v>6</v>
      </c>
      <c r="S30" s="3">
        <v>2</v>
      </c>
      <c r="T30" s="3">
        <v>0</v>
      </c>
      <c r="U30" s="3">
        <v>4</v>
      </c>
      <c r="V30" s="3">
        <v>3</v>
      </c>
      <c r="W30" s="3">
        <v>8</v>
      </c>
      <c r="X30" s="3">
        <v>9</v>
      </c>
      <c r="Y30" s="3">
        <v>0</v>
      </c>
      <c r="Z30" s="3">
        <v>3</v>
      </c>
      <c r="AA30" s="3">
        <v>1</v>
      </c>
      <c r="AB30" s="3">
        <v>6</v>
      </c>
      <c r="AC30" s="3">
        <v>2</v>
      </c>
      <c r="AD30" s="3">
        <v>8</v>
      </c>
      <c r="AE30" s="3">
        <v>3</v>
      </c>
      <c r="AF30" s="3">
        <v>2</v>
      </c>
      <c r="AG30" s="3">
        <v>0</v>
      </c>
    </row>
    <row r="31" spans="1:33" x14ac:dyDescent="0.25">
      <c r="A31" s="16"/>
      <c r="B31" s="3">
        <v>4</v>
      </c>
      <c r="C31" s="3">
        <v>3</v>
      </c>
      <c r="D31" s="3">
        <v>1</v>
      </c>
      <c r="E31" s="3">
        <v>5</v>
      </c>
      <c r="F31" s="3">
        <v>6</v>
      </c>
      <c r="G31" s="3">
        <v>0</v>
      </c>
      <c r="H31" s="3">
        <v>3</v>
      </c>
      <c r="I31" s="3">
        <v>12</v>
      </c>
      <c r="J31" s="3">
        <v>10</v>
      </c>
      <c r="K31" s="3">
        <v>4</v>
      </c>
      <c r="L31" s="3">
        <v>0</v>
      </c>
      <c r="M31" s="3">
        <v>10</v>
      </c>
      <c r="N31" s="3">
        <v>4</v>
      </c>
      <c r="O31" s="3">
        <v>3</v>
      </c>
      <c r="P31" s="3">
        <v>0</v>
      </c>
      <c r="Q31" s="3">
        <v>7</v>
      </c>
      <c r="R31" s="3">
        <v>0</v>
      </c>
      <c r="S31" s="3">
        <v>1</v>
      </c>
      <c r="T31" s="3">
        <v>1</v>
      </c>
      <c r="U31" s="3">
        <v>6</v>
      </c>
      <c r="V31" s="3">
        <v>0</v>
      </c>
      <c r="W31" s="3">
        <v>14</v>
      </c>
      <c r="X31" s="3">
        <v>8</v>
      </c>
      <c r="Y31" s="3">
        <v>6</v>
      </c>
      <c r="Z31" s="3">
        <v>7</v>
      </c>
      <c r="AA31" s="3">
        <v>0</v>
      </c>
      <c r="AB31" s="3">
        <v>0</v>
      </c>
      <c r="AC31" s="3">
        <v>8</v>
      </c>
      <c r="AD31" s="3">
        <v>6</v>
      </c>
      <c r="AE31" s="3">
        <v>1</v>
      </c>
      <c r="AF31" s="3">
        <v>3</v>
      </c>
      <c r="AG31" s="3">
        <v>6</v>
      </c>
    </row>
    <row r="32" spans="1:33" x14ac:dyDescent="0.25">
      <c r="A32" s="16" t="s">
        <v>42</v>
      </c>
      <c r="B32" s="3">
        <v>10</v>
      </c>
      <c r="C32" s="3">
        <v>6</v>
      </c>
      <c r="D32" s="3">
        <v>6</v>
      </c>
      <c r="E32" s="3">
        <v>9</v>
      </c>
      <c r="F32" s="3">
        <v>11</v>
      </c>
      <c r="G32" s="3">
        <v>7</v>
      </c>
      <c r="H32" s="3">
        <v>8</v>
      </c>
      <c r="I32" s="3">
        <v>13</v>
      </c>
      <c r="J32" s="3">
        <v>3</v>
      </c>
      <c r="K32" s="3">
        <v>6</v>
      </c>
      <c r="L32" s="3">
        <v>5</v>
      </c>
      <c r="M32" s="3">
        <v>3</v>
      </c>
      <c r="N32" s="3">
        <v>12</v>
      </c>
      <c r="O32" s="3">
        <v>3</v>
      </c>
      <c r="P32" s="3">
        <v>4</v>
      </c>
      <c r="Q32" s="3">
        <v>2</v>
      </c>
      <c r="R32" s="3">
        <v>9</v>
      </c>
      <c r="S32" s="3">
        <v>7</v>
      </c>
      <c r="T32" s="3">
        <v>0</v>
      </c>
      <c r="U32" s="3">
        <v>5</v>
      </c>
      <c r="V32" s="3">
        <v>12</v>
      </c>
      <c r="W32" s="3">
        <v>4</v>
      </c>
      <c r="X32" s="3">
        <v>4</v>
      </c>
      <c r="Y32" s="3">
        <v>6</v>
      </c>
      <c r="Z32" s="3">
        <v>7</v>
      </c>
      <c r="AA32" s="3">
        <v>4</v>
      </c>
      <c r="AB32" s="3">
        <v>3</v>
      </c>
      <c r="AC32" s="3">
        <v>12</v>
      </c>
      <c r="AD32" s="3">
        <v>6</v>
      </c>
      <c r="AE32" s="3">
        <v>3</v>
      </c>
      <c r="AF32" s="3">
        <v>10</v>
      </c>
      <c r="AG32" s="3">
        <v>5</v>
      </c>
    </row>
    <row r="33" spans="1:33" x14ac:dyDescent="0.25">
      <c r="A33" s="16"/>
      <c r="B33" s="3">
        <v>5</v>
      </c>
      <c r="C33" s="3">
        <v>12</v>
      </c>
      <c r="D33" s="3">
        <v>13</v>
      </c>
      <c r="E33" s="3">
        <v>12</v>
      </c>
      <c r="F33" s="3">
        <v>8</v>
      </c>
      <c r="G33" s="3">
        <v>10</v>
      </c>
      <c r="H33" s="3">
        <v>4</v>
      </c>
      <c r="I33" s="3">
        <v>16</v>
      </c>
      <c r="J33" s="3">
        <v>9</v>
      </c>
      <c r="K33" s="3">
        <v>15</v>
      </c>
      <c r="L33" s="3">
        <v>8</v>
      </c>
      <c r="M33" s="3">
        <v>8</v>
      </c>
      <c r="N33" s="3">
        <v>2</v>
      </c>
      <c r="O33" s="3">
        <v>6</v>
      </c>
      <c r="P33" s="3">
        <v>3</v>
      </c>
      <c r="Q33" s="3">
        <v>7</v>
      </c>
      <c r="R33" s="3">
        <v>9</v>
      </c>
      <c r="S33" s="3">
        <v>3</v>
      </c>
      <c r="T33" s="3">
        <v>3</v>
      </c>
      <c r="U33" s="3">
        <v>5</v>
      </c>
      <c r="V33" s="3">
        <v>9</v>
      </c>
      <c r="W33" s="3">
        <v>16</v>
      </c>
      <c r="X33" s="3">
        <v>9</v>
      </c>
      <c r="Y33" s="3">
        <v>12</v>
      </c>
      <c r="Z33" s="3">
        <v>5</v>
      </c>
      <c r="AA33" s="3">
        <v>2</v>
      </c>
      <c r="AB33" s="3">
        <v>12</v>
      </c>
      <c r="AC33" s="3">
        <v>6</v>
      </c>
      <c r="AD33" s="3">
        <v>8</v>
      </c>
      <c r="AE33" s="3">
        <v>7</v>
      </c>
      <c r="AF33" s="3">
        <v>10</v>
      </c>
      <c r="AG33" s="3">
        <v>7</v>
      </c>
    </row>
    <row r="34" spans="1:33" x14ac:dyDescent="0.25">
      <c r="A34" s="16"/>
      <c r="B34" s="3">
        <v>5</v>
      </c>
      <c r="C34" s="3">
        <v>6</v>
      </c>
      <c r="D34" s="3">
        <v>7</v>
      </c>
      <c r="E34" s="3">
        <v>8</v>
      </c>
      <c r="F34" s="3">
        <v>5</v>
      </c>
      <c r="G34" s="3">
        <v>7</v>
      </c>
      <c r="H34" s="3">
        <v>6</v>
      </c>
      <c r="I34" s="3">
        <v>16</v>
      </c>
      <c r="J34" s="3">
        <v>8</v>
      </c>
      <c r="K34" s="3">
        <v>4</v>
      </c>
      <c r="L34" s="3">
        <v>2</v>
      </c>
      <c r="M34" s="3">
        <v>9</v>
      </c>
      <c r="N34" s="3">
        <v>6</v>
      </c>
      <c r="O34" s="3">
        <v>4</v>
      </c>
      <c r="P34" s="3">
        <v>5</v>
      </c>
      <c r="Q34" s="3">
        <v>9</v>
      </c>
      <c r="R34" s="3">
        <v>7</v>
      </c>
      <c r="S34" s="3">
        <v>2</v>
      </c>
      <c r="T34" s="3">
        <v>1</v>
      </c>
      <c r="U34" s="3">
        <v>7</v>
      </c>
      <c r="V34" s="3">
        <v>5</v>
      </c>
      <c r="W34" s="3">
        <v>21</v>
      </c>
      <c r="X34" s="3">
        <v>8</v>
      </c>
      <c r="Y34" s="3">
        <v>8</v>
      </c>
      <c r="Z34" s="3">
        <v>6</v>
      </c>
      <c r="AA34" s="3">
        <v>14</v>
      </c>
      <c r="AB34" s="3">
        <v>7</v>
      </c>
      <c r="AC34" s="3">
        <v>9</v>
      </c>
      <c r="AD34" s="3">
        <v>5</v>
      </c>
      <c r="AE34" s="3">
        <v>11</v>
      </c>
      <c r="AF34" s="3">
        <v>9</v>
      </c>
      <c r="AG34" s="3">
        <v>12</v>
      </c>
    </row>
    <row r="35" spans="1:33" x14ac:dyDescent="0.25">
      <c r="A35" s="16" t="s">
        <v>43</v>
      </c>
      <c r="B35" s="3">
        <v>15</v>
      </c>
      <c r="C35" s="3">
        <v>7</v>
      </c>
      <c r="D35" s="3">
        <v>3</v>
      </c>
      <c r="E35" s="3">
        <v>4</v>
      </c>
      <c r="F35" s="3">
        <v>4</v>
      </c>
      <c r="G35" s="3">
        <v>15</v>
      </c>
      <c r="H35" s="3">
        <v>2</v>
      </c>
      <c r="I35" s="3">
        <v>19</v>
      </c>
      <c r="J35" s="3">
        <v>8</v>
      </c>
      <c r="K35" s="3">
        <v>3</v>
      </c>
      <c r="L35" s="3">
        <v>8</v>
      </c>
      <c r="M35" s="3">
        <v>7</v>
      </c>
      <c r="N35" s="3">
        <v>17</v>
      </c>
      <c r="O35" s="3">
        <v>3</v>
      </c>
      <c r="P35" s="3">
        <v>1</v>
      </c>
      <c r="Q35" s="3">
        <v>4</v>
      </c>
      <c r="R35" s="3">
        <v>5</v>
      </c>
      <c r="S35" s="3">
        <v>7</v>
      </c>
      <c r="T35" s="3">
        <v>0</v>
      </c>
      <c r="U35" s="3">
        <v>0</v>
      </c>
      <c r="V35" s="3">
        <v>9</v>
      </c>
      <c r="W35" s="3">
        <v>7</v>
      </c>
      <c r="X35" s="3">
        <v>15</v>
      </c>
      <c r="Y35" s="3">
        <v>3</v>
      </c>
      <c r="Z35" s="3">
        <v>15</v>
      </c>
      <c r="AA35" s="3">
        <v>1</v>
      </c>
      <c r="AB35" s="3">
        <v>4</v>
      </c>
      <c r="AC35" s="3">
        <v>8</v>
      </c>
      <c r="AD35" s="3">
        <v>12</v>
      </c>
      <c r="AE35" s="3">
        <v>4</v>
      </c>
      <c r="AF35" s="3">
        <v>8</v>
      </c>
      <c r="AG35" s="3">
        <v>14</v>
      </c>
    </row>
    <row r="36" spans="1:33" x14ac:dyDescent="0.25">
      <c r="A36" s="16"/>
      <c r="B36" s="3">
        <v>6</v>
      </c>
      <c r="C36" s="3">
        <v>6</v>
      </c>
      <c r="D36" s="3">
        <v>9</v>
      </c>
      <c r="E36" s="3">
        <v>11</v>
      </c>
      <c r="F36" s="3">
        <v>15</v>
      </c>
      <c r="G36" s="3">
        <v>7</v>
      </c>
      <c r="H36" s="3">
        <v>4</v>
      </c>
      <c r="I36" s="3">
        <v>24</v>
      </c>
      <c r="J36" s="3">
        <v>6</v>
      </c>
      <c r="K36" s="3">
        <v>3</v>
      </c>
      <c r="L36" s="3">
        <v>5</v>
      </c>
      <c r="M36" s="3">
        <v>2</v>
      </c>
      <c r="N36" s="3">
        <v>6</v>
      </c>
      <c r="O36" s="3">
        <v>3</v>
      </c>
      <c r="P36" s="3">
        <v>7</v>
      </c>
      <c r="Q36" s="3">
        <v>2</v>
      </c>
      <c r="R36" s="3">
        <v>7</v>
      </c>
      <c r="S36" s="3">
        <v>8</v>
      </c>
      <c r="T36" s="3">
        <v>8</v>
      </c>
      <c r="U36" s="3">
        <v>7</v>
      </c>
      <c r="V36" s="3">
        <v>4</v>
      </c>
      <c r="W36" s="3">
        <v>13</v>
      </c>
      <c r="X36" s="3">
        <v>14</v>
      </c>
      <c r="Y36" s="3">
        <v>21</v>
      </c>
      <c r="Z36" s="3">
        <v>4</v>
      </c>
      <c r="AA36" s="3">
        <v>3</v>
      </c>
      <c r="AB36" s="3">
        <v>1</v>
      </c>
      <c r="AC36" s="3">
        <v>16</v>
      </c>
      <c r="AD36" s="3">
        <v>7</v>
      </c>
      <c r="AE36" s="3">
        <v>11</v>
      </c>
      <c r="AF36" s="3">
        <v>6</v>
      </c>
      <c r="AG36" s="3">
        <v>18</v>
      </c>
    </row>
    <row r="37" spans="1:33" x14ac:dyDescent="0.25">
      <c r="A37" s="16"/>
      <c r="B37" s="3">
        <v>5</v>
      </c>
      <c r="C37" s="3">
        <v>3</v>
      </c>
      <c r="D37" s="3">
        <v>7</v>
      </c>
      <c r="E37" s="3">
        <v>9</v>
      </c>
      <c r="F37" s="3">
        <v>8</v>
      </c>
      <c r="G37" s="3">
        <v>4</v>
      </c>
      <c r="H37" s="3">
        <v>8</v>
      </c>
      <c r="I37" s="3">
        <v>21</v>
      </c>
      <c r="J37" s="3">
        <v>2</v>
      </c>
      <c r="K37" s="3">
        <v>5</v>
      </c>
      <c r="L37" s="3">
        <v>6</v>
      </c>
      <c r="M37" s="3">
        <v>6</v>
      </c>
      <c r="N37" s="3">
        <v>3</v>
      </c>
      <c r="O37" s="3">
        <v>8</v>
      </c>
      <c r="P37" s="3">
        <v>3</v>
      </c>
      <c r="Q37" s="3">
        <v>5</v>
      </c>
      <c r="R37" s="3">
        <v>7</v>
      </c>
      <c r="S37" s="3">
        <v>4</v>
      </c>
      <c r="T37" s="3">
        <v>1</v>
      </c>
      <c r="U37" s="3">
        <v>13</v>
      </c>
      <c r="V37" s="3">
        <v>3</v>
      </c>
      <c r="W37" s="3">
        <v>7</v>
      </c>
      <c r="X37" s="3">
        <v>13</v>
      </c>
      <c r="Y37" s="3">
        <v>8</v>
      </c>
      <c r="Z37" s="3">
        <v>5</v>
      </c>
      <c r="AA37" s="3">
        <v>2</v>
      </c>
      <c r="AB37" s="3">
        <v>2</v>
      </c>
      <c r="AC37" s="3">
        <v>9</v>
      </c>
      <c r="AD37" s="3">
        <v>6</v>
      </c>
      <c r="AE37" s="3">
        <v>10</v>
      </c>
      <c r="AF37" s="3">
        <v>2</v>
      </c>
      <c r="AG37" s="3">
        <v>8</v>
      </c>
    </row>
    <row r="38" spans="1:33" x14ac:dyDescent="0.25">
      <c r="A38" s="16" t="s">
        <v>44</v>
      </c>
      <c r="B38" s="3">
        <v>5</v>
      </c>
      <c r="C38" s="3">
        <v>5</v>
      </c>
      <c r="D38" s="3">
        <v>2</v>
      </c>
      <c r="E38" s="3">
        <v>3</v>
      </c>
      <c r="F38" s="3">
        <v>9</v>
      </c>
      <c r="G38" s="3">
        <v>1</v>
      </c>
      <c r="H38" s="3">
        <v>7</v>
      </c>
      <c r="I38" s="3">
        <v>12</v>
      </c>
      <c r="J38" s="3">
        <v>3</v>
      </c>
      <c r="K38" s="3">
        <v>8</v>
      </c>
      <c r="L38" s="3">
        <v>9</v>
      </c>
      <c r="M38" s="3">
        <v>4</v>
      </c>
      <c r="N38" s="3">
        <v>5</v>
      </c>
      <c r="O38" s="3">
        <v>1</v>
      </c>
      <c r="P38" s="3">
        <v>0</v>
      </c>
      <c r="Q38" s="3">
        <v>4</v>
      </c>
      <c r="R38" s="3">
        <v>0</v>
      </c>
      <c r="S38" s="3">
        <v>2</v>
      </c>
      <c r="T38" s="3">
        <v>4</v>
      </c>
      <c r="U38" s="3">
        <v>6</v>
      </c>
      <c r="V38" s="3">
        <v>4</v>
      </c>
      <c r="W38" s="3">
        <v>9</v>
      </c>
      <c r="X38" s="3">
        <v>11</v>
      </c>
      <c r="Y38" s="3">
        <v>2</v>
      </c>
      <c r="Z38" s="3">
        <v>7</v>
      </c>
      <c r="AA38" s="3">
        <v>3</v>
      </c>
      <c r="AB38" s="3">
        <v>5</v>
      </c>
      <c r="AC38" s="3">
        <v>8</v>
      </c>
      <c r="AD38" s="3">
        <v>9</v>
      </c>
      <c r="AE38" s="3">
        <v>3</v>
      </c>
      <c r="AF38" s="3">
        <v>9</v>
      </c>
      <c r="AG38" s="3">
        <v>9</v>
      </c>
    </row>
    <row r="39" spans="1:33" x14ac:dyDescent="0.25">
      <c r="A39" s="16"/>
      <c r="B39" s="3">
        <v>5</v>
      </c>
      <c r="C39" s="3">
        <v>5</v>
      </c>
      <c r="D39" s="3">
        <v>4</v>
      </c>
      <c r="E39" s="3">
        <v>10</v>
      </c>
      <c r="F39" s="3">
        <v>0</v>
      </c>
      <c r="G39" s="3">
        <v>5</v>
      </c>
      <c r="H39" s="3">
        <v>7</v>
      </c>
      <c r="I39" s="3">
        <v>13</v>
      </c>
      <c r="J39" s="3">
        <v>1</v>
      </c>
      <c r="K39" s="3">
        <v>4</v>
      </c>
      <c r="L39" s="3">
        <v>6</v>
      </c>
      <c r="M39" s="3">
        <v>4</v>
      </c>
      <c r="N39" s="3">
        <v>8</v>
      </c>
      <c r="O39" s="3">
        <v>3</v>
      </c>
      <c r="P39" s="3">
        <v>1</v>
      </c>
      <c r="Q39" s="3">
        <v>2</v>
      </c>
      <c r="R39" s="3">
        <v>2</v>
      </c>
      <c r="S39" s="3">
        <v>0</v>
      </c>
      <c r="T39" s="3">
        <v>3</v>
      </c>
      <c r="U39" s="3">
        <v>2</v>
      </c>
      <c r="V39" s="3">
        <v>5</v>
      </c>
      <c r="W39" s="3">
        <v>8</v>
      </c>
      <c r="X39" s="3">
        <v>10</v>
      </c>
      <c r="Y39" s="3">
        <v>1</v>
      </c>
      <c r="Z39" s="3">
        <v>4</v>
      </c>
      <c r="AA39" s="3">
        <v>6</v>
      </c>
      <c r="AB39" s="3">
        <v>0</v>
      </c>
      <c r="AC39" s="3">
        <v>2</v>
      </c>
      <c r="AD39" s="3">
        <v>5</v>
      </c>
      <c r="AE39" s="3">
        <v>12</v>
      </c>
      <c r="AF39" s="3">
        <v>5</v>
      </c>
      <c r="AG39" s="3">
        <v>3</v>
      </c>
    </row>
    <row r="40" spans="1:33" x14ac:dyDescent="0.25">
      <c r="A40" s="16"/>
      <c r="B40" s="3">
        <v>0</v>
      </c>
      <c r="C40" s="3">
        <v>2</v>
      </c>
      <c r="D40" s="3">
        <v>4</v>
      </c>
      <c r="E40" s="3">
        <v>4</v>
      </c>
      <c r="F40" s="3">
        <v>3</v>
      </c>
      <c r="G40" s="3">
        <v>2</v>
      </c>
      <c r="H40" s="3">
        <v>8</v>
      </c>
      <c r="I40" s="3">
        <v>15</v>
      </c>
      <c r="J40" s="3">
        <v>3</v>
      </c>
      <c r="K40" s="3">
        <v>1</v>
      </c>
      <c r="L40" s="3">
        <v>4</v>
      </c>
      <c r="M40" s="3">
        <v>5</v>
      </c>
      <c r="N40" s="3">
        <v>4</v>
      </c>
      <c r="O40" s="3">
        <v>3</v>
      </c>
      <c r="P40" s="3">
        <v>3</v>
      </c>
      <c r="Q40" s="3">
        <v>5</v>
      </c>
      <c r="R40" s="3">
        <v>2</v>
      </c>
      <c r="S40" s="3">
        <v>4</v>
      </c>
      <c r="T40" s="3">
        <v>1</v>
      </c>
      <c r="U40" s="3">
        <v>7</v>
      </c>
      <c r="V40" s="3">
        <v>12</v>
      </c>
      <c r="W40" s="3">
        <v>9</v>
      </c>
      <c r="X40" s="3">
        <v>15</v>
      </c>
      <c r="Y40" s="3">
        <v>6</v>
      </c>
      <c r="Z40" s="3">
        <v>3</v>
      </c>
      <c r="AA40" s="3">
        <v>6</v>
      </c>
      <c r="AB40" s="3">
        <v>6</v>
      </c>
      <c r="AC40" s="3">
        <v>7</v>
      </c>
      <c r="AD40" s="3">
        <v>3</v>
      </c>
      <c r="AE40" s="3">
        <v>8</v>
      </c>
      <c r="AF40" s="3">
        <v>6</v>
      </c>
      <c r="AG40" s="3">
        <v>12</v>
      </c>
    </row>
    <row r="41" spans="1:33" x14ac:dyDescent="0.25">
      <c r="A41" s="16" t="s">
        <v>45</v>
      </c>
      <c r="B41" s="3">
        <v>15</v>
      </c>
      <c r="C41" s="3">
        <v>38</v>
      </c>
      <c r="D41" s="3">
        <v>32</v>
      </c>
      <c r="E41" s="3">
        <v>25</v>
      </c>
      <c r="F41" s="3">
        <v>24</v>
      </c>
      <c r="G41" s="3">
        <v>30</v>
      </c>
      <c r="H41" s="3">
        <v>18</v>
      </c>
      <c r="I41" s="3">
        <v>65</v>
      </c>
      <c r="J41" s="3">
        <v>24</v>
      </c>
      <c r="K41" s="3">
        <v>30</v>
      </c>
      <c r="L41" s="3">
        <v>24</v>
      </c>
      <c r="M41" s="3">
        <v>33</v>
      </c>
      <c r="N41" s="3">
        <v>25</v>
      </c>
      <c r="O41" s="3">
        <v>23</v>
      </c>
      <c r="P41" s="3">
        <v>24</v>
      </c>
      <c r="Q41" s="3">
        <v>21</v>
      </c>
      <c r="R41" s="3">
        <v>30</v>
      </c>
      <c r="S41" s="3">
        <v>13</v>
      </c>
      <c r="T41" s="3">
        <v>27</v>
      </c>
      <c r="U41" s="3">
        <v>15</v>
      </c>
      <c r="V41" s="3">
        <v>28</v>
      </c>
      <c r="W41" s="3">
        <v>54</v>
      </c>
      <c r="X41" s="3">
        <v>58</v>
      </c>
      <c r="Y41" s="3">
        <v>42</v>
      </c>
      <c r="Z41" s="3">
        <v>33</v>
      </c>
      <c r="AA41" s="3">
        <v>32</v>
      </c>
      <c r="AB41" s="3">
        <v>24</v>
      </c>
      <c r="AC41" s="3">
        <v>20</v>
      </c>
      <c r="AD41" s="3">
        <v>25</v>
      </c>
      <c r="AE41" s="3">
        <v>35</v>
      </c>
      <c r="AF41" s="3">
        <v>39</v>
      </c>
      <c r="AG41" s="3">
        <v>27</v>
      </c>
    </row>
    <row r="42" spans="1:33" x14ac:dyDescent="0.25">
      <c r="A42" s="16"/>
      <c r="B42" s="3">
        <v>22</v>
      </c>
      <c r="C42" s="3">
        <v>23</v>
      </c>
      <c r="D42" s="3">
        <v>34</v>
      </c>
      <c r="E42" s="3">
        <v>19</v>
      </c>
      <c r="F42" s="3">
        <v>24</v>
      </c>
      <c r="G42" s="3">
        <v>28</v>
      </c>
      <c r="H42" s="3">
        <v>19</v>
      </c>
      <c r="I42" s="3">
        <v>79</v>
      </c>
      <c r="J42" s="3">
        <v>14</v>
      </c>
      <c r="K42" s="3">
        <v>21</v>
      </c>
      <c r="L42" s="3">
        <v>16</v>
      </c>
      <c r="M42" s="3">
        <v>40</v>
      </c>
      <c r="N42" s="3">
        <v>19</v>
      </c>
      <c r="O42" s="3">
        <v>17</v>
      </c>
      <c r="P42" s="3">
        <v>15</v>
      </c>
      <c r="Q42" s="3">
        <v>28</v>
      </c>
      <c r="R42" s="3">
        <v>35</v>
      </c>
      <c r="S42" s="3">
        <v>16</v>
      </c>
      <c r="T42" s="3">
        <v>16</v>
      </c>
      <c r="U42" s="3">
        <v>31</v>
      </c>
      <c r="V42" s="3">
        <v>30</v>
      </c>
      <c r="W42" s="3">
        <v>48</v>
      </c>
      <c r="X42" s="3">
        <v>44</v>
      </c>
      <c r="Y42" s="3">
        <v>34</v>
      </c>
      <c r="Z42" s="3">
        <v>33</v>
      </c>
      <c r="AA42" s="3">
        <v>30</v>
      </c>
      <c r="AB42" s="3">
        <v>20</v>
      </c>
      <c r="AC42" s="3">
        <v>38</v>
      </c>
      <c r="AD42" s="3">
        <v>25</v>
      </c>
      <c r="AE42" s="3">
        <v>28</v>
      </c>
      <c r="AF42" s="3">
        <v>32</v>
      </c>
      <c r="AG42" s="3">
        <v>28</v>
      </c>
    </row>
    <row r="43" spans="1:33" x14ac:dyDescent="0.25">
      <c r="A43" s="16"/>
      <c r="B43" s="3">
        <v>36</v>
      </c>
      <c r="C43" s="3">
        <v>32</v>
      </c>
      <c r="D43" s="3">
        <v>28</v>
      </c>
      <c r="E43" s="3">
        <v>20</v>
      </c>
      <c r="F43" s="3">
        <v>24</v>
      </c>
      <c r="G43" s="3">
        <v>30</v>
      </c>
      <c r="H43" s="3">
        <v>27</v>
      </c>
      <c r="I43" s="3">
        <v>73</v>
      </c>
      <c r="J43" s="3">
        <v>30</v>
      </c>
      <c r="K43" s="3">
        <v>22</v>
      </c>
      <c r="L43" s="3">
        <v>18</v>
      </c>
      <c r="M43" s="3">
        <v>32</v>
      </c>
      <c r="N43" s="3">
        <v>25</v>
      </c>
      <c r="O43" s="3">
        <v>16</v>
      </c>
      <c r="P43" s="3">
        <v>29</v>
      </c>
      <c r="Q43" s="3">
        <v>42</v>
      </c>
      <c r="R43" s="3">
        <v>32</v>
      </c>
      <c r="S43" s="3">
        <v>14</v>
      </c>
      <c r="T43" s="3">
        <v>17</v>
      </c>
      <c r="U43" s="3">
        <v>22</v>
      </c>
      <c r="V43" s="3">
        <v>27</v>
      </c>
      <c r="W43" s="3">
        <v>38</v>
      </c>
      <c r="X43" s="3">
        <v>46</v>
      </c>
      <c r="Y43" s="3">
        <v>34</v>
      </c>
      <c r="Z43" s="3">
        <v>36</v>
      </c>
      <c r="AA43" s="3">
        <v>38</v>
      </c>
      <c r="AB43" s="3">
        <v>36</v>
      </c>
      <c r="AC43" s="3">
        <v>39</v>
      </c>
      <c r="AD43" s="3">
        <v>33</v>
      </c>
      <c r="AE43" s="3">
        <v>29</v>
      </c>
      <c r="AF43" s="3">
        <v>32</v>
      </c>
      <c r="AG43" s="3">
        <v>31</v>
      </c>
    </row>
    <row r="44" spans="1:33" x14ac:dyDescent="0.25">
      <c r="A44" s="16" t="s">
        <v>46</v>
      </c>
      <c r="B44" s="3">
        <v>21</v>
      </c>
      <c r="C44" s="3">
        <v>28</v>
      </c>
      <c r="D44" s="3">
        <v>18</v>
      </c>
      <c r="E44" s="3">
        <v>22</v>
      </c>
      <c r="F44" s="3">
        <v>20</v>
      </c>
      <c r="G44" s="3">
        <v>27</v>
      </c>
      <c r="H44" s="3">
        <v>31</v>
      </c>
      <c r="I44" s="3">
        <v>43</v>
      </c>
      <c r="J44" s="3">
        <v>32</v>
      </c>
      <c r="K44" s="3">
        <v>11</v>
      </c>
      <c r="L44" s="3">
        <v>0</v>
      </c>
      <c r="M44" s="3">
        <v>29</v>
      </c>
      <c r="N44" s="3">
        <v>22</v>
      </c>
      <c r="O44" s="3">
        <v>19</v>
      </c>
      <c r="P44" s="3">
        <v>19</v>
      </c>
      <c r="Q44" s="3">
        <v>21</v>
      </c>
      <c r="R44" s="3">
        <v>24</v>
      </c>
      <c r="S44" s="3">
        <v>17</v>
      </c>
      <c r="T44" s="3">
        <v>19</v>
      </c>
      <c r="U44" s="3">
        <v>26</v>
      </c>
      <c r="V44" s="3">
        <v>27</v>
      </c>
      <c r="W44" s="3">
        <v>29</v>
      </c>
      <c r="X44" s="3">
        <v>50</v>
      </c>
      <c r="Y44" s="3">
        <v>29</v>
      </c>
      <c r="Z44" s="3">
        <v>28</v>
      </c>
      <c r="AA44" s="3">
        <v>36</v>
      </c>
      <c r="AB44" s="3">
        <v>40</v>
      </c>
      <c r="AC44" s="3">
        <v>23</v>
      </c>
      <c r="AD44" s="3">
        <v>40</v>
      </c>
      <c r="AE44" s="3">
        <v>32</v>
      </c>
      <c r="AF44" s="3">
        <v>24</v>
      </c>
      <c r="AG44" s="3">
        <v>38</v>
      </c>
    </row>
    <row r="45" spans="1:33" x14ac:dyDescent="0.25">
      <c r="A45" s="16"/>
      <c r="B45" s="3">
        <v>39</v>
      </c>
      <c r="C45" s="3">
        <v>27</v>
      </c>
      <c r="D45" s="3">
        <v>29</v>
      </c>
      <c r="E45" s="3">
        <v>16</v>
      </c>
      <c r="F45" s="3">
        <v>30</v>
      </c>
      <c r="G45" s="3">
        <v>16</v>
      </c>
      <c r="H45" s="3">
        <v>22</v>
      </c>
      <c r="I45" s="3">
        <v>54</v>
      </c>
      <c r="J45" s="3">
        <v>22</v>
      </c>
      <c r="K45" s="3">
        <v>20</v>
      </c>
      <c r="L45" s="3">
        <v>0</v>
      </c>
      <c r="M45" s="3">
        <v>23</v>
      </c>
      <c r="N45" s="3">
        <v>28</v>
      </c>
      <c r="O45" s="3">
        <v>17</v>
      </c>
      <c r="P45" s="3">
        <v>21</v>
      </c>
      <c r="Q45" s="3">
        <v>18</v>
      </c>
      <c r="R45" s="3">
        <v>29</v>
      </c>
      <c r="S45" s="3">
        <v>27</v>
      </c>
      <c r="T45" s="3">
        <v>24</v>
      </c>
      <c r="U45" s="3">
        <v>14</v>
      </c>
      <c r="V45" s="3">
        <v>16</v>
      </c>
      <c r="W45" s="3">
        <v>54</v>
      </c>
      <c r="X45" s="3">
        <v>39</v>
      </c>
      <c r="Y45" s="3">
        <v>1</v>
      </c>
      <c r="Z45" s="3">
        <v>41</v>
      </c>
      <c r="AA45" s="3">
        <v>30</v>
      </c>
      <c r="AB45" s="3">
        <v>21</v>
      </c>
      <c r="AC45" s="3">
        <v>24</v>
      </c>
      <c r="AD45" s="3">
        <v>27</v>
      </c>
      <c r="AE45" s="3">
        <v>35</v>
      </c>
      <c r="AF45" s="3">
        <v>27</v>
      </c>
      <c r="AG45" s="3">
        <v>26</v>
      </c>
    </row>
    <row r="46" spans="1:33" x14ac:dyDescent="0.25">
      <c r="A46" s="16"/>
      <c r="B46" s="3">
        <v>33</v>
      </c>
      <c r="C46" s="3">
        <v>18</v>
      </c>
      <c r="D46" s="3">
        <v>33</v>
      </c>
      <c r="E46" s="3">
        <v>23</v>
      </c>
      <c r="F46" s="3">
        <v>33</v>
      </c>
      <c r="G46" s="3">
        <v>22</v>
      </c>
      <c r="H46" s="3">
        <v>31</v>
      </c>
      <c r="I46" s="3">
        <v>53</v>
      </c>
      <c r="J46" s="3">
        <v>15</v>
      </c>
      <c r="K46" s="3">
        <v>0</v>
      </c>
      <c r="L46" s="3">
        <v>21</v>
      </c>
      <c r="M46" s="3">
        <v>35</v>
      </c>
      <c r="N46" s="3">
        <v>31</v>
      </c>
      <c r="O46" s="3">
        <v>19</v>
      </c>
      <c r="P46" s="3">
        <v>28</v>
      </c>
      <c r="Q46" s="3">
        <v>19</v>
      </c>
      <c r="R46" s="3">
        <v>30</v>
      </c>
      <c r="S46" s="3">
        <v>17</v>
      </c>
      <c r="T46" s="3">
        <v>18</v>
      </c>
      <c r="U46" s="3">
        <v>26</v>
      </c>
      <c r="V46" s="3">
        <v>22</v>
      </c>
      <c r="W46" s="3">
        <v>51</v>
      </c>
      <c r="X46" s="3">
        <v>33</v>
      </c>
      <c r="Y46" s="3">
        <v>26</v>
      </c>
      <c r="Z46" s="3">
        <v>40</v>
      </c>
      <c r="AA46" s="3">
        <v>34</v>
      </c>
      <c r="AB46" s="3">
        <v>34</v>
      </c>
      <c r="AC46" s="3">
        <v>28</v>
      </c>
      <c r="AD46" s="3">
        <v>29</v>
      </c>
      <c r="AE46" s="3">
        <v>34</v>
      </c>
      <c r="AF46" s="3">
        <v>33</v>
      </c>
      <c r="AG46" s="3">
        <v>28</v>
      </c>
    </row>
    <row r="47" spans="1:33" x14ac:dyDescent="0.25">
      <c r="A47" s="16" t="s">
        <v>47</v>
      </c>
      <c r="B47" s="3">
        <v>33</v>
      </c>
      <c r="C47" s="3">
        <v>28</v>
      </c>
      <c r="D47" s="3">
        <v>21</v>
      </c>
      <c r="E47" s="3">
        <v>39</v>
      </c>
      <c r="F47" s="3">
        <v>30</v>
      </c>
      <c r="G47" s="3">
        <v>28</v>
      </c>
      <c r="H47" s="3">
        <v>22</v>
      </c>
      <c r="I47" s="3">
        <v>66</v>
      </c>
      <c r="J47" s="3">
        <v>32</v>
      </c>
      <c r="K47" s="3">
        <v>26</v>
      </c>
      <c r="L47" s="3">
        <v>14</v>
      </c>
      <c r="M47" s="3">
        <v>29</v>
      </c>
      <c r="N47" s="3">
        <v>28</v>
      </c>
      <c r="O47" s="3">
        <v>20</v>
      </c>
      <c r="P47" s="3">
        <v>21</v>
      </c>
      <c r="Q47" s="3">
        <v>15</v>
      </c>
      <c r="R47" s="3">
        <v>33</v>
      </c>
      <c r="S47" s="3">
        <v>17</v>
      </c>
      <c r="T47" s="3">
        <v>20</v>
      </c>
      <c r="U47" s="3">
        <v>0</v>
      </c>
      <c r="V47" s="3">
        <v>26</v>
      </c>
      <c r="W47" s="3">
        <v>67</v>
      </c>
      <c r="X47" s="3">
        <v>20</v>
      </c>
      <c r="Y47" s="3">
        <v>27</v>
      </c>
      <c r="Z47" s="3">
        <v>35</v>
      </c>
      <c r="AA47" s="3">
        <v>23</v>
      </c>
      <c r="AB47" s="3">
        <v>45</v>
      </c>
      <c r="AC47" s="3">
        <v>26</v>
      </c>
      <c r="AD47" s="3">
        <v>45</v>
      </c>
      <c r="AE47" s="3">
        <v>37</v>
      </c>
      <c r="AF47" s="3">
        <v>28</v>
      </c>
      <c r="AG47" s="3">
        <v>30</v>
      </c>
    </row>
    <row r="48" spans="1:33" x14ac:dyDescent="0.25">
      <c r="A48" s="16"/>
      <c r="B48" s="3">
        <v>31</v>
      </c>
      <c r="C48" s="3">
        <v>27</v>
      </c>
      <c r="D48" s="3">
        <v>30</v>
      </c>
      <c r="E48" s="3">
        <v>24</v>
      </c>
      <c r="F48" s="3">
        <v>0</v>
      </c>
      <c r="G48" s="3">
        <v>28</v>
      </c>
      <c r="H48" s="3">
        <v>18</v>
      </c>
      <c r="I48" s="3">
        <v>63</v>
      </c>
      <c r="J48" s="3">
        <v>28</v>
      </c>
      <c r="K48" s="3">
        <v>29</v>
      </c>
      <c r="L48" s="3">
        <v>17</v>
      </c>
      <c r="M48" s="3">
        <v>26</v>
      </c>
      <c r="N48" s="3">
        <v>28</v>
      </c>
      <c r="O48" s="3">
        <v>21</v>
      </c>
      <c r="P48" s="3">
        <v>10</v>
      </c>
      <c r="Q48" s="3">
        <v>18</v>
      </c>
      <c r="R48" s="3">
        <v>31</v>
      </c>
      <c r="S48" s="3">
        <v>20</v>
      </c>
      <c r="T48" s="3">
        <v>17</v>
      </c>
      <c r="U48" s="3">
        <v>23</v>
      </c>
      <c r="V48" s="3">
        <v>40</v>
      </c>
      <c r="W48" s="3">
        <v>57</v>
      </c>
      <c r="X48" s="3">
        <v>40</v>
      </c>
      <c r="Y48" s="3">
        <v>0</v>
      </c>
      <c r="Z48" s="3">
        <v>45</v>
      </c>
      <c r="AA48" s="3">
        <v>36</v>
      </c>
      <c r="AB48" s="3">
        <v>36</v>
      </c>
      <c r="AC48" s="3">
        <v>36</v>
      </c>
      <c r="AD48" s="3">
        <v>29</v>
      </c>
      <c r="AE48" s="3">
        <v>27</v>
      </c>
      <c r="AF48" s="3">
        <v>35</v>
      </c>
      <c r="AG48" s="3">
        <v>35</v>
      </c>
    </row>
    <row r="49" spans="1:33" x14ac:dyDescent="0.25">
      <c r="A49" s="16"/>
      <c r="B49" s="3">
        <v>30</v>
      </c>
      <c r="C49" s="3">
        <v>21</v>
      </c>
      <c r="D49" s="3">
        <v>24</v>
      </c>
      <c r="E49" s="3">
        <v>24</v>
      </c>
      <c r="F49" s="3">
        <v>18</v>
      </c>
      <c r="G49" s="3">
        <v>36</v>
      </c>
      <c r="H49" s="3">
        <v>34</v>
      </c>
      <c r="I49" s="3">
        <v>65</v>
      </c>
      <c r="J49" s="3">
        <v>14</v>
      </c>
      <c r="K49" s="3">
        <v>38</v>
      </c>
      <c r="L49" s="3">
        <v>17</v>
      </c>
      <c r="M49" s="3">
        <v>35</v>
      </c>
      <c r="N49" s="3">
        <v>28</v>
      </c>
      <c r="O49" s="3">
        <v>6</v>
      </c>
      <c r="P49" s="3">
        <v>16</v>
      </c>
      <c r="Q49" s="3">
        <v>55</v>
      </c>
      <c r="R49" s="3">
        <v>28</v>
      </c>
      <c r="S49" s="3">
        <v>30</v>
      </c>
      <c r="T49" s="3">
        <v>24</v>
      </c>
      <c r="U49" s="3">
        <v>29</v>
      </c>
      <c r="V49" s="3">
        <v>29</v>
      </c>
      <c r="W49" s="3">
        <v>50</v>
      </c>
      <c r="X49" s="3">
        <v>69</v>
      </c>
      <c r="Y49" s="3">
        <v>0</v>
      </c>
      <c r="Z49" s="3">
        <v>24</v>
      </c>
      <c r="AA49" s="3">
        <v>35</v>
      </c>
      <c r="AB49" s="3">
        <v>31</v>
      </c>
      <c r="AC49" s="3">
        <v>37</v>
      </c>
      <c r="AD49" s="3">
        <v>26</v>
      </c>
      <c r="AE49" s="3">
        <v>36</v>
      </c>
      <c r="AF49" s="3">
        <v>22</v>
      </c>
      <c r="AG49" s="3">
        <v>22</v>
      </c>
    </row>
    <row r="50" spans="1:33" x14ac:dyDescent="0.25">
      <c r="A50" s="16" t="s">
        <v>48</v>
      </c>
      <c r="B50" s="3">
        <v>35</v>
      </c>
      <c r="C50" s="3">
        <v>33</v>
      </c>
      <c r="D50" s="3">
        <v>20</v>
      </c>
      <c r="E50" s="3">
        <v>37</v>
      </c>
      <c r="F50" s="3">
        <v>30</v>
      </c>
      <c r="G50" s="3">
        <v>43</v>
      </c>
      <c r="H50" s="3">
        <v>35</v>
      </c>
      <c r="I50" s="3">
        <v>88</v>
      </c>
      <c r="J50" s="3">
        <v>23</v>
      </c>
      <c r="K50" s="3">
        <v>21</v>
      </c>
      <c r="L50" s="3">
        <v>29</v>
      </c>
      <c r="M50" s="3">
        <v>44</v>
      </c>
      <c r="N50" s="3">
        <v>28</v>
      </c>
      <c r="O50" s="3">
        <v>46</v>
      </c>
      <c r="P50" s="3">
        <v>31</v>
      </c>
      <c r="Q50" s="3">
        <v>16</v>
      </c>
      <c r="R50" s="3">
        <v>46</v>
      </c>
      <c r="S50" s="3">
        <v>15</v>
      </c>
      <c r="T50" s="3">
        <v>38</v>
      </c>
      <c r="U50" s="3">
        <v>22</v>
      </c>
      <c r="V50" s="3">
        <v>28</v>
      </c>
      <c r="W50" s="3">
        <v>61</v>
      </c>
      <c r="X50" s="3">
        <v>51</v>
      </c>
      <c r="Y50" s="3">
        <v>35</v>
      </c>
      <c r="Z50" s="3">
        <v>31</v>
      </c>
      <c r="AA50" s="3">
        <v>35</v>
      </c>
      <c r="AB50" s="3">
        <v>23</v>
      </c>
      <c r="AC50" s="3">
        <v>36</v>
      </c>
      <c r="AD50" s="3">
        <v>30</v>
      </c>
      <c r="AE50" s="3">
        <v>26</v>
      </c>
      <c r="AF50" s="3">
        <v>43</v>
      </c>
      <c r="AG50" s="3">
        <v>35</v>
      </c>
    </row>
    <row r="51" spans="1:33" x14ac:dyDescent="0.25">
      <c r="A51" s="16"/>
      <c r="B51" s="3">
        <v>31</v>
      </c>
      <c r="C51" s="3">
        <v>44</v>
      </c>
      <c r="D51" s="3">
        <v>33</v>
      </c>
      <c r="E51" s="3">
        <v>44</v>
      </c>
      <c r="F51" s="3">
        <v>24</v>
      </c>
      <c r="G51" s="3">
        <v>39</v>
      </c>
      <c r="H51" s="3">
        <v>40</v>
      </c>
      <c r="I51" s="3">
        <v>67</v>
      </c>
      <c r="J51" s="3">
        <v>38</v>
      </c>
      <c r="K51" s="3">
        <v>41</v>
      </c>
      <c r="L51" s="3">
        <v>43</v>
      </c>
      <c r="M51" s="3">
        <v>32</v>
      </c>
      <c r="N51" s="3">
        <v>35</v>
      </c>
      <c r="O51" s="3">
        <v>32</v>
      </c>
      <c r="P51" s="3">
        <v>31</v>
      </c>
      <c r="Q51" s="3">
        <v>40</v>
      </c>
      <c r="R51" s="3">
        <v>45</v>
      </c>
      <c r="S51" s="3">
        <v>32</v>
      </c>
      <c r="T51" s="3">
        <v>27</v>
      </c>
      <c r="U51" s="3">
        <v>40</v>
      </c>
      <c r="V51" s="3">
        <v>19</v>
      </c>
      <c r="W51" s="3">
        <v>46</v>
      </c>
      <c r="X51" s="3">
        <v>57</v>
      </c>
      <c r="Y51" s="3">
        <v>30</v>
      </c>
      <c r="Z51" s="3">
        <v>29</v>
      </c>
      <c r="AA51" s="3">
        <v>44</v>
      </c>
      <c r="AB51" s="3">
        <v>31</v>
      </c>
      <c r="AC51" s="3">
        <v>40</v>
      </c>
      <c r="AD51" s="3">
        <v>27</v>
      </c>
      <c r="AE51" s="3">
        <v>27</v>
      </c>
      <c r="AF51" s="3">
        <v>37</v>
      </c>
      <c r="AG51" s="3">
        <v>26</v>
      </c>
    </row>
    <row r="52" spans="1:33" x14ac:dyDescent="0.25">
      <c r="A52" s="16"/>
      <c r="B52" s="3">
        <v>37</v>
      </c>
      <c r="C52" s="3">
        <v>20</v>
      </c>
      <c r="D52" s="3">
        <v>40</v>
      </c>
      <c r="E52" s="3">
        <v>31</v>
      </c>
      <c r="F52" s="3">
        <v>32</v>
      </c>
      <c r="G52" s="3">
        <v>30</v>
      </c>
      <c r="H52" s="3">
        <v>51</v>
      </c>
      <c r="I52" s="3">
        <v>74</v>
      </c>
      <c r="J52" s="3">
        <v>27</v>
      </c>
      <c r="K52" s="3">
        <v>31</v>
      </c>
      <c r="L52" s="3">
        <v>38</v>
      </c>
      <c r="M52" s="3">
        <v>41</v>
      </c>
      <c r="N52" s="3">
        <v>33</v>
      </c>
      <c r="O52" s="3">
        <v>35</v>
      </c>
      <c r="P52" s="3">
        <v>39</v>
      </c>
      <c r="Q52" s="3">
        <v>33</v>
      </c>
      <c r="R52" s="3">
        <v>32</v>
      </c>
      <c r="S52" s="3">
        <v>34</v>
      </c>
      <c r="T52" s="3">
        <v>30</v>
      </c>
      <c r="U52" s="3">
        <v>34</v>
      </c>
      <c r="V52" s="3">
        <v>28</v>
      </c>
      <c r="W52" s="3">
        <v>56</v>
      </c>
      <c r="X52" s="3">
        <v>66</v>
      </c>
      <c r="Y52" s="3">
        <v>41</v>
      </c>
      <c r="Z52" s="3">
        <v>35</v>
      </c>
      <c r="AA52" s="3">
        <v>34</v>
      </c>
      <c r="AB52" s="3">
        <v>35</v>
      </c>
      <c r="AC52" s="3">
        <v>35</v>
      </c>
      <c r="AD52" s="3">
        <v>40</v>
      </c>
      <c r="AE52" s="3">
        <v>35</v>
      </c>
      <c r="AF52" s="3">
        <v>39</v>
      </c>
      <c r="AG52" s="3">
        <v>36</v>
      </c>
    </row>
    <row r="53" spans="1:33" x14ac:dyDescent="0.25">
      <c r="A53" s="16" t="s">
        <v>49</v>
      </c>
      <c r="B53" s="3">
        <v>39</v>
      </c>
      <c r="C53" s="3">
        <v>37</v>
      </c>
      <c r="D53" s="3">
        <v>49</v>
      </c>
      <c r="E53" s="3">
        <v>31</v>
      </c>
      <c r="F53" s="3">
        <v>43</v>
      </c>
      <c r="G53" s="3">
        <v>79</v>
      </c>
      <c r="H53" s="3">
        <v>47</v>
      </c>
      <c r="I53" s="3">
        <v>104</v>
      </c>
      <c r="J53" s="3">
        <v>28</v>
      </c>
      <c r="K53" s="3">
        <v>44</v>
      </c>
      <c r="L53" s="3">
        <v>46</v>
      </c>
      <c r="M53" s="3">
        <v>51</v>
      </c>
      <c r="N53" s="3">
        <v>51</v>
      </c>
      <c r="O53" s="3">
        <v>57</v>
      </c>
      <c r="P53" s="3">
        <v>38</v>
      </c>
      <c r="Q53" s="3">
        <v>44</v>
      </c>
      <c r="R53" s="3">
        <v>59</v>
      </c>
      <c r="S53" s="3">
        <v>48</v>
      </c>
      <c r="T53" s="3">
        <v>61</v>
      </c>
      <c r="U53" s="3">
        <v>55</v>
      </c>
      <c r="V53" s="3">
        <v>36</v>
      </c>
      <c r="W53" s="3">
        <v>102</v>
      </c>
      <c r="X53" s="3">
        <v>100</v>
      </c>
      <c r="Y53" s="3">
        <v>63</v>
      </c>
      <c r="Z53" s="3">
        <v>35</v>
      </c>
      <c r="AA53" s="3">
        <v>43</v>
      </c>
      <c r="AB53" s="3">
        <v>60</v>
      </c>
      <c r="AC53" s="3">
        <v>53</v>
      </c>
      <c r="AD53" s="3">
        <v>35</v>
      </c>
      <c r="AE53" s="3">
        <v>59</v>
      </c>
      <c r="AF53" s="3">
        <v>47</v>
      </c>
      <c r="AG53" s="3">
        <v>47</v>
      </c>
    </row>
    <row r="54" spans="1:33" x14ac:dyDescent="0.25">
      <c r="A54" s="16"/>
      <c r="B54" s="3">
        <v>34</v>
      </c>
      <c r="C54" s="3">
        <v>47</v>
      </c>
      <c r="D54" s="3">
        <v>52</v>
      </c>
      <c r="E54" s="3">
        <v>31</v>
      </c>
      <c r="F54" s="3">
        <v>51</v>
      </c>
      <c r="G54" s="3">
        <v>60</v>
      </c>
      <c r="H54" s="3">
        <v>62</v>
      </c>
      <c r="I54" s="3">
        <v>107</v>
      </c>
      <c r="J54" s="3">
        <v>46</v>
      </c>
      <c r="K54" s="3">
        <v>37</v>
      </c>
      <c r="L54" s="3">
        <v>41</v>
      </c>
      <c r="M54" s="3">
        <v>59</v>
      </c>
      <c r="N54" s="3">
        <v>46</v>
      </c>
      <c r="O54" s="3">
        <v>49</v>
      </c>
      <c r="P54" s="3">
        <v>63</v>
      </c>
      <c r="Q54" s="3">
        <v>44</v>
      </c>
      <c r="R54" s="3">
        <v>55</v>
      </c>
      <c r="S54" s="3">
        <v>50</v>
      </c>
      <c r="T54" s="3">
        <v>72</v>
      </c>
      <c r="U54" s="3">
        <v>49</v>
      </c>
      <c r="V54" s="3">
        <v>56</v>
      </c>
      <c r="W54" s="3">
        <v>105</v>
      </c>
      <c r="X54" s="3">
        <v>102</v>
      </c>
      <c r="Y54" s="3">
        <v>55</v>
      </c>
      <c r="Z54" s="3">
        <v>57</v>
      </c>
      <c r="AA54" s="3">
        <v>43</v>
      </c>
      <c r="AB54" s="3">
        <v>44</v>
      </c>
      <c r="AC54" s="3">
        <v>77</v>
      </c>
      <c r="AD54" s="3">
        <v>45</v>
      </c>
      <c r="AE54" s="3">
        <v>61</v>
      </c>
      <c r="AF54" s="3">
        <v>40</v>
      </c>
      <c r="AG54" s="3">
        <v>39</v>
      </c>
    </row>
    <row r="55" spans="1:33" x14ac:dyDescent="0.25">
      <c r="A55" s="16"/>
      <c r="B55" s="3">
        <v>47</v>
      </c>
      <c r="C55" s="3">
        <v>49</v>
      </c>
      <c r="D55" s="3">
        <v>53</v>
      </c>
      <c r="E55" s="3">
        <v>33</v>
      </c>
      <c r="F55" s="3">
        <v>50</v>
      </c>
      <c r="G55" s="3">
        <v>47</v>
      </c>
      <c r="H55" s="3">
        <v>39</v>
      </c>
      <c r="I55" s="3">
        <v>107</v>
      </c>
      <c r="J55" s="3">
        <v>44</v>
      </c>
      <c r="K55" s="3">
        <v>38</v>
      </c>
      <c r="L55" s="3">
        <v>39</v>
      </c>
      <c r="M55" s="3">
        <v>54</v>
      </c>
      <c r="N55" s="3">
        <v>51</v>
      </c>
      <c r="O55" s="3">
        <v>50</v>
      </c>
      <c r="P55" s="3">
        <v>55</v>
      </c>
      <c r="Q55" s="3">
        <v>43</v>
      </c>
      <c r="R55" s="3">
        <v>62</v>
      </c>
      <c r="S55" s="3">
        <v>37</v>
      </c>
      <c r="T55" s="3">
        <v>61</v>
      </c>
      <c r="U55" s="3">
        <v>47</v>
      </c>
      <c r="V55" s="3">
        <v>44</v>
      </c>
      <c r="W55" s="3">
        <v>96</v>
      </c>
      <c r="X55" s="3">
        <v>110</v>
      </c>
      <c r="Y55" s="3">
        <v>37</v>
      </c>
      <c r="Z55" s="3">
        <v>56</v>
      </c>
      <c r="AA55" s="3">
        <v>50</v>
      </c>
      <c r="AB55" s="3">
        <v>60</v>
      </c>
      <c r="AC55" s="3">
        <v>71</v>
      </c>
      <c r="AD55" s="3">
        <v>41</v>
      </c>
      <c r="AE55" s="3">
        <v>54</v>
      </c>
      <c r="AF55" s="3">
        <v>49</v>
      </c>
      <c r="AG55" s="3">
        <v>44</v>
      </c>
    </row>
    <row r="57" spans="1:33" x14ac:dyDescent="0.25">
      <c r="A57" s="8" t="s">
        <v>50</v>
      </c>
      <c r="B57" s="9" t="s">
        <v>0</v>
      </c>
      <c r="C57" s="9" t="s">
        <v>1</v>
      </c>
      <c r="D57" s="9" t="s">
        <v>2</v>
      </c>
      <c r="E57" s="9" t="s">
        <v>3</v>
      </c>
      <c r="F57" s="9" t="s">
        <v>4</v>
      </c>
      <c r="G57" s="9" t="s">
        <v>5</v>
      </c>
      <c r="H57" s="9" t="s">
        <v>6</v>
      </c>
      <c r="I57" s="9" t="s">
        <v>7</v>
      </c>
      <c r="J57" s="9" t="s">
        <v>8</v>
      </c>
      <c r="K57" s="9" t="s">
        <v>9</v>
      </c>
      <c r="L57" s="9" t="s">
        <v>10</v>
      </c>
      <c r="M57" s="9" t="s">
        <v>11</v>
      </c>
      <c r="N57" s="9" t="s">
        <v>12</v>
      </c>
      <c r="O57" s="9" t="s">
        <v>13</v>
      </c>
      <c r="P57" s="9" t="s">
        <v>14</v>
      </c>
      <c r="Q57" s="9" t="s">
        <v>15</v>
      </c>
      <c r="R57" s="9" t="s">
        <v>16</v>
      </c>
      <c r="S57" s="9" t="s">
        <v>17</v>
      </c>
      <c r="T57" s="9" t="s">
        <v>18</v>
      </c>
      <c r="U57" s="9" t="s">
        <v>19</v>
      </c>
      <c r="V57" s="9" t="s">
        <v>20</v>
      </c>
      <c r="W57" s="9" t="s">
        <v>21</v>
      </c>
      <c r="X57" s="9" t="s">
        <v>22</v>
      </c>
      <c r="Y57" s="9" t="s">
        <v>23</v>
      </c>
      <c r="Z57" s="9" t="s">
        <v>24</v>
      </c>
      <c r="AA57" s="9" t="s">
        <v>25</v>
      </c>
      <c r="AB57" s="9" t="s">
        <v>26</v>
      </c>
      <c r="AC57" s="9" t="s">
        <v>27</v>
      </c>
      <c r="AD57" s="9" t="s">
        <v>28</v>
      </c>
      <c r="AE57" s="9" t="s">
        <v>29</v>
      </c>
      <c r="AF57" s="9" t="s">
        <v>30</v>
      </c>
      <c r="AG57" s="9" t="s">
        <v>31</v>
      </c>
    </row>
    <row r="58" spans="1:33" x14ac:dyDescent="0.25">
      <c r="A58" s="8" t="s">
        <v>51</v>
      </c>
      <c r="B58" s="10">
        <f>AVERAGE(B2:B4)</f>
        <v>5.333333333333333</v>
      </c>
      <c r="C58" s="10">
        <f t="shared" ref="C58:AG58" si="0">AVERAGE(C2:C4)</f>
        <v>7.333333333333333</v>
      </c>
      <c r="D58" s="10">
        <f t="shared" si="0"/>
        <v>6.333333333333333</v>
      </c>
      <c r="E58" s="10">
        <f t="shared" si="0"/>
        <v>5.333333333333333</v>
      </c>
      <c r="F58" s="10">
        <f t="shared" si="0"/>
        <v>3</v>
      </c>
      <c r="G58" s="10">
        <f t="shared" si="0"/>
        <v>2.6666666666666665</v>
      </c>
      <c r="H58" s="10">
        <f t="shared" si="0"/>
        <v>4.666666666666667</v>
      </c>
      <c r="I58" s="10">
        <f t="shared" si="0"/>
        <v>17.333333333333332</v>
      </c>
      <c r="J58" s="10">
        <f t="shared" si="0"/>
        <v>4.666666666666667</v>
      </c>
      <c r="K58" s="10">
        <f t="shared" si="0"/>
        <v>3.6666666666666665</v>
      </c>
      <c r="L58" s="10">
        <f t="shared" si="0"/>
        <v>4.666666666666667</v>
      </c>
      <c r="M58" s="10">
        <f t="shared" si="0"/>
        <v>3.6666666666666665</v>
      </c>
      <c r="N58" s="10">
        <f t="shared" si="0"/>
        <v>5.333333333333333</v>
      </c>
      <c r="O58" s="10">
        <f t="shared" si="0"/>
        <v>7.333333333333333</v>
      </c>
      <c r="P58" s="10">
        <f t="shared" si="0"/>
        <v>1</v>
      </c>
      <c r="Q58" s="10">
        <f t="shared" si="0"/>
        <v>6</v>
      </c>
      <c r="R58" s="10">
        <f t="shared" si="0"/>
        <v>4</v>
      </c>
      <c r="S58" s="10">
        <f t="shared" si="0"/>
        <v>2.6666666666666665</v>
      </c>
      <c r="T58" s="10">
        <f t="shared" si="0"/>
        <v>3.3333333333333335</v>
      </c>
      <c r="U58" s="10">
        <f t="shared" si="0"/>
        <v>4.666666666666667</v>
      </c>
      <c r="V58" s="10">
        <f t="shared" si="0"/>
        <v>7</v>
      </c>
      <c r="W58" s="10">
        <f t="shared" si="0"/>
        <v>11.333333333333334</v>
      </c>
      <c r="X58" s="10">
        <f t="shared" si="0"/>
        <v>11.666666666666666</v>
      </c>
      <c r="Y58" s="10">
        <f t="shared" si="0"/>
        <v>3.6666666666666665</v>
      </c>
      <c r="Z58" s="10">
        <f t="shared" si="0"/>
        <v>7</v>
      </c>
      <c r="AA58" s="10">
        <f t="shared" si="0"/>
        <v>7</v>
      </c>
      <c r="AB58" s="10">
        <f t="shared" si="0"/>
        <v>4</v>
      </c>
      <c r="AC58" s="10">
        <f t="shared" si="0"/>
        <v>7</v>
      </c>
      <c r="AD58" s="10">
        <f t="shared" si="0"/>
        <v>5.333333333333333</v>
      </c>
      <c r="AE58" s="10">
        <f t="shared" si="0"/>
        <v>6.333333333333333</v>
      </c>
      <c r="AF58" s="10">
        <f t="shared" si="0"/>
        <v>5.333333333333333</v>
      </c>
      <c r="AG58" s="10">
        <f t="shared" si="0"/>
        <v>2.6666666666666665</v>
      </c>
    </row>
    <row r="59" spans="1:33" x14ac:dyDescent="0.25">
      <c r="A59" s="8" t="s">
        <v>55</v>
      </c>
      <c r="B59" s="10">
        <f>AVERAGE(B5:B7)</f>
        <v>4.333333333333333</v>
      </c>
      <c r="C59" s="10">
        <f t="shared" ref="C59:AG59" si="1">AVERAGE(C5:C7)</f>
        <v>3.3333333333333335</v>
      </c>
      <c r="D59" s="10">
        <f t="shared" si="1"/>
        <v>1</v>
      </c>
      <c r="E59" s="10">
        <f t="shared" si="1"/>
        <v>0</v>
      </c>
      <c r="F59" s="10">
        <f t="shared" si="1"/>
        <v>3</v>
      </c>
      <c r="G59" s="10">
        <f t="shared" si="1"/>
        <v>2.3333333333333335</v>
      </c>
      <c r="H59" s="10">
        <f t="shared" si="1"/>
        <v>1.6666666666666667</v>
      </c>
      <c r="I59" s="10">
        <f t="shared" si="1"/>
        <v>8.3333333333333339</v>
      </c>
      <c r="J59" s="10">
        <f t="shared" si="1"/>
        <v>3</v>
      </c>
      <c r="K59" s="10">
        <f t="shared" si="1"/>
        <v>1</v>
      </c>
      <c r="L59" s="10">
        <f t="shared" si="1"/>
        <v>1</v>
      </c>
      <c r="M59" s="10">
        <f t="shared" si="1"/>
        <v>1</v>
      </c>
      <c r="N59" s="10">
        <f t="shared" si="1"/>
        <v>2.6666666666666665</v>
      </c>
      <c r="O59" s="10">
        <f t="shared" si="1"/>
        <v>2.3333333333333335</v>
      </c>
      <c r="P59" s="10">
        <f t="shared" si="1"/>
        <v>1</v>
      </c>
      <c r="Q59" s="10">
        <f t="shared" si="1"/>
        <v>0.66666666666666663</v>
      </c>
      <c r="R59" s="10">
        <f t="shared" si="1"/>
        <v>2</v>
      </c>
      <c r="S59" s="10">
        <f t="shared" si="1"/>
        <v>6</v>
      </c>
      <c r="T59" s="10">
        <f t="shared" si="1"/>
        <v>1.3333333333333333</v>
      </c>
      <c r="U59" s="10">
        <f t="shared" si="1"/>
        <v>1.3333333333333333</v>
      </c>
      <c r="V59" s="10">
        <f t="shared" si="1"/>
        <v>3</v>
      </c>
      <c r="W59" s="10">
        <f t="shared" si="1"/>
        <v>10.333333333333334</v>
      </c>
      <c r="X59" s="10">
        <f t="shared" si="1"/>
        <v>9.6666666666666661</v>
      </c>
      <c r="Y59" s="10">
        <f t="shared" si="1"/>
        <v>4.666666666666667</v>
      </c>
      <c r="Z59" s="10">
        <f t="shared" si="1"/>
        <v>4</v>
      </c>
      <c r="AA59" s="10">
        <f t="shared" si="1"/>
        <v>2.6666666666666665</v>
      </c>
      <c r="AB59" s="10">
        <f t="shared" si="1"/>
        <v>5</v>
      </c>
      <c r="AC59" s="10">
        <f t="shared" si="1"/>
        <v>3</v>
      </c>
      <c r="AD59" s="10">
        <f t="shared" si="1"/>
        <v>3</v>
      </c>
      <c r="AE59" s="10">
        <f t="shared" si="1"/>
        <v>3</v>
      </c>
      <c r="AF59" s="10">
        <f t="shared" si="1"/>
        <v>1.6666666666666667</v>
      </c>
      <c r="AG59" s="10">
        <f t="shared" si="1"/>
        <v>2.6666666666666665</v>
      </c>
    </row>
    <row r="60" spans="1:33" x14ac:dyDescent="0.25">
      <c r="A60" s="8" t="s">
        <v>53</v>
      </c>
      <c r="B60" s="10">
        <f>AVERAGE(B8:B10)</f>
        <v>6</v>
      </c>
      <c r="C60" s="10">
        <f t="shared" ref="C60:AG60" si="2">AVERAGE(C8:C10)</f>
        <v>9</v>
      </c>
      <c r="D60" s="10">
        <f t="shared" si="2"/>
        <v>9.3333333333333339</v>
      </c>
      <c r="E60" s="10">
        <f t="shared" si="2"/>
        <v>10.333333333333334</v>
      </c>
      <c r="F60" s="10">
        <f t="shared" si="2"/>
        <v>4.333333333333333</v>
      </c>
      <c r="G60" s="10">
        <f t="shared" si="2"/>
        <v>8.3333333333333339</v>
      </c>
      <c r="H60" s="10">
        <f t="shared" si="2"/>
        <v>6.333333333333333</v>
      </c>
      <c r="I60" s="10">
        <f t="shared" si="2"/>
        <v>39.666666666666664</v>
      </c>
      <c r="J60" s="10">
        <f t="shared" si="2"/>
        <v>5.333333333333333</v>
      </c>
      <c r="K60" s="10">
        <f t="shared" si="2"/>
        <v>6</v>
      </c>
      <c r="L60" s="10">
        <f t="shared" si="2"/>
        <v>6</v>
      </c>
      <c r="M60" s="10">
        <f t="shared" si="2"/>
        <v>9</v>
      </c>
      <c r="N60" s="10">
        <f t="shared" si="2"/>
        <v>2.6666666666666665</v>
      </c>
      <c r="O60" s="10">
        <f t="shared" si="2"/>
        <v>8.6666666666666661</v>
      </c>
      <c r="P60" s="10">
        <f t="shared" si="2"/>
        <v>4.333333333333333</v>
      </c>
      <c r="Q60" s="10">
        <f t="shared" si="2"/>
        <v>7</v>
      </c>
      <c r="R60" s="10">
        <f t="shared" si="2"/>
        <v>9</v>
      </c>
      <c r="S60" s="10">
        <f t="shared" si="2"/>
        <v>2.6666666666666665</v>
      </c>
      <c r="T60" s="10">
        <f t="shared" si="2"/>
        <v>4</v>
      </c>
      <c r="U60" s="10">
        <f t="shared" si="2"/>
        <v>5.333333333333333</v>
      </c>
      <c r="V60" s="10">
        <f t="shared" si="2"/>
        <v>7.333333333333333</v>
      </c>
      <c r="W60" s="10">
        <f t="shared" si="2"/>
        <v>20.666666666666668</v>
      </c>
      <c r="X60" s="10">
        <f t="shared" si="2"/>
        <v>23</v>
      </c>
      <c r="Y60" s="10">
        <f t="shared" si="2"/>
        <v>6</v>
      </c>
      <c r="Z60" s="10">
        <f t="shared" si="2"/>
        <v>9.6666666666666661</v>
      </c>
      <c r="AA60" s="10">
        <f t="shared" si="2"/>
        <v>9.3333333333333339</v>
      </c>
      <c r="AB60" s="10">
        <f t="shared" si="2"/>
        <v>7</v>
      </c>
      <c r="AC60" s="10">
        <f t="shared" si="2"/>
        <v>7.333333333333333</v>
      </c>
      <c r="AD60" s="10">
        <f t="shared" si="2"/>
        <v>1.3333333333333333</v>
      </c>
      <c r="AE60" s="10">
        <f t="shared" si="2"/>
        <v>0</v>
      </c>
      <c r="AF60" s="10">
        <f t="shared" si="2"/>
        <v>0</v>
      </c>
      <c r="AG60" s="10">
        <f t="shared" si="2"/>
        <v>0</v>
      </c>
    </row>
    <row r="61" spans="1:33" x14ac:dyDescent="0.25">
      <c r="A61" s="8" t="s">
        <v>58</v>
      </c>
      <c r="B61" s="10">
        <f>AVERAGE(B11:B13)</f>
        <v>5.333333333333333</v>
      </c>
      <c r="C61" s="10">
        <f t="shared" ref="C61:AG61" si="3">AVERAGE(C11:C13)</f>
        <v>3</v>
      </c>
      <c r="D61" s="10">
        <f t="shared" si="3"/>
        <v>2.6666666666666665</v>
      </c>
      <c r="E61" s="10">
        <f t="shared" si="3"/>
        <v>1.6666666666666667</v>
      </c>
      <c r="F61" s="10">
        <f t="shared" si="3"/>
        <v>5</v>
      </c>
      <c r="G61" s="10">
        <f t="shared" si="3"/>
        <v>2.6666666666666665</v>
      </c>
      <c r="H61" s="10">
        <f t="shared" si="3"/>
        <v>2</v>
      </c>
      <c r="I61" s="10">
        <f t="shared" si="3"/>
        <v>5.333333333333333</v>
      </c>
      <c r="J61" s="10">
        <f t="shared" si="3"/>
        <v>2.6666666666666665</v>
      </c>
      <c r="K61" s="10">
        <f t="shared" si="3"/>
        <v>3.3333333333333335</v>
      </c>
      <c r="L61" s="10">
        <f t="shared" si="3"/>
        <v>0.33333333333333331</v>
      </c>
      <c r="M61" s="10">
        <f t="shared" si="3"/>
        <v>1</v>
      </c>
      <c r="N61" s="10">
        <f t="shared" si="3"/>
        <v>7</v>
      </c>
      <c r="O61" s="10">
        <f t="shared" si="3"/>
        <v>3.6666666666666665</v>
      </c>
      <c r="P61" s="10">
        <f t="shared" si="3"/>
        <v>2.6666666666666665</v>
      </c>
      <c r="Q61" s="10">
        <f t="shared" si="3"/>
        <v>0.66666666666666663</v>
      </c>
      <c r="R61" s="10">
        <f t="shared" si="3"/>
        <v>8</v>
      </c>
      <c r="S61" s="10">
        <f t="shared" si="3"/>
        <v>4.333333333333333</v>
      </c>
      <c r="T61" s="10">
        <f t="shared" si="3"/>
        <v>5</v>
      </c>
      <c r="U61" s="10">
        <f t="shared" si="3"/>
        <v>1</v>
      </c>
      <c r="V61" s="10">
        <f t="shared" si="3"/>
        <v>6.333333333333333</v>
      </c>
      <c r="W61" s="10">
        <f t="shared" si="3"/>
        <v>13.666666666666666</v>
      </c>
      <c r="X61" s="10">
        <f t="shared" si="3"/>
        <v>4</v>
      </c>
      <c r="Y61" s="10">
        <f t="shared" si="3"/>
        <v>0</v>
      </c>
      <c r="Z61" s="10">
        <f t="shared" si="3"/>
        <v>5</v>
      </c>
      <c r="AA61" s="10">
        <f t="shared" si="3"/>
        <v>6.666666666666667</v>
      </c>
      <c r="AB61" s="10">
        <f t="shared" si="3"/>
        <v>1</v>
      </c>
      <c r="AC61" s="10">
        <f t="shared" si="3"/>
        <v>0.66666666666666663</v>
      </c>
      <c r="AD61" s="10">
        <f t="shared" si="3"/>
        <v>8.3333333333333339</v>
      </c>
      <c r="AE61" s="10">
        <f t="shared" si="3"/>
        <v>2</v>
      </c>
      <c r="AF61" s="10">
        <f t="shared" si="3"/>
        <v>0</v>
      </c>
      <c r="AG61" s="10">
        <f t="shared" si="3"/>
        <v>0</v>
      </c>
    </row>
    <row r="62" spans="1:33" x14ac:dyDescent="0.25">
      <c r="A62" s="8" t="s">
        <v>54</v>
      </c>
      <c r="B62" s="10">
        <f>AVERAGE(B14:B16)</f>
        <v>7.666666666666667</v>
      </c>
      <c r="C62" s="10">
        <f t="shared" ref="C62:AG62" si="4">AVERAGE(C14:C16)</f>
        <v>6.666666666666667</v>
      </c>
      <c r="D62" s="10">
        <f t="shared" si="4"/>
        <v>7</v>
      </c>
      <c r="E62" s="10">
        <f t="shared" si="4"/>
        <v>10.666666666666666</v>
      </c>
      <c r="F62" s="10">
        <f t="shared" si="4"/>
        <v>7</v>
      </c>
      <c r="G62" s="10">
        <f t="shared" si="4"/>
        <v>4.666666666666667</v>
      </c>
      <c r="H62" s="10">
        <f t="shared" si="4"/>
        <v>7.333333333333333</v>
      </c>
      <c r="I62" s="10">
        <f t="shared" si="4"/>
        <v>38.666666666666664</v>
      </c>
      <c r="J62" s="10">
        <f t="shared" si="4"/>
        <v>8.3333333333333339</v>
      </c>
      <c r="K62" s="10">
        <f t="shared" si="4"/>
        <v>6.666666666666667</v>
      </c>
      <c r="L62" s="10">
        <f t="shared" si="4"/>
        <v>3.3333333333333335</v>
      </c>
      <c r="M62" s="10">
        <f t="shared" si="4"/>
        <v>10</v>
      </c>
      <c r="N62" s="10">
        <f t="shared" si="4"/>
        <v>10.666666666666666</v>
      </c>
      <c r="O62" s="10">
        <f t="shared" si="4"/>
        <v>8.6666666666666661</v>
      </c>
      <c r="P62" s="10">
        <f t="shared" si="4"/>
        <v>3</v>
      </c>
      <c r="Q62" s="10">
        <f t="shared" si="4"/>
        <v>6.333333333333333</v>
      </c>
      <c r="R62" s="10">
        <f t="shared" si="4"/>
        <v>9.6666666666666661</v>
      </c>
      <c r="S62" s="10">
        <f t="shared" si="4"/>
        <v>6</v>
      </c>
      <c r="T62" s="10">
        <f t="shared" si="4"/>
        <v>9.6666666666666661</v>
      </c>
      <c r="U62" s="10">
        <f t="shared" si="4"/>
        <v>10.666666666666666</v>
      </c>
      <c r="V62" s="10">
        <f t="shared" si="4"/>
        <v>6</v>
      </c>
      <c r="W62" s="10">
        <f t="shared" si="4"/>
        <v>37.333333333333336</v>
      </c>
      <c r="X62" s="10">
        <f t="shared" si="4"/>
        <v>24.333333333333332</v>
      </c>
      <c r="Y62" s="10">
        <f t="shared" si="4"/>
        <v>8</v>
      </c>
      <c r="Z62" s="10">
        <f t="shared" si="4"/>
        <v>12.666666666666666</v>
      </c>
      <c r="AA62" s="10">
        <f t="shared" si="4"/>
        <v>7.666666666666667</v>
      </c>
      <c r="AB62" s="10">
        <f t="shared" si="4"/>
        <v>8</v>
      </c>
      <c r="AC62" s="10">
        <f t="shared" si="4"/>
        <v>8.3333333333333339</v>
      </c>
      <c r="AD62" s="10">
        <f t="shared" si="4"/>
        <v>14.333333333333334</v>
      </c>
      <c r="AE62" s="10">
        <f t="shared" si="4"/>
        <v>12.666666666666666</v>
      </c>
      <c r="AF62" s="10">
        <f t="shared" si="4"/>
        <v>0</v>
      </c>
      <c r="AG62" s="10">
        <f t="shared" si="4"/>
        <v>5</v>
      </c>
    </row>
    <row r="63" spans="1:33" x14ac:dyDescent="0.25">
      <c r="A63" s="8" t="s">
        <v>57</v>
      </c>
      <c r="B63" s="10">
        <f>AVERAGE(B17:B19)</f>
        <v>11</v>
      </c>
      <c r="C63" s="10">
        <f t="shared" ref="C63:AG63" si="5">AVERAGE(C17:C19)</f>
        <v>12.333333333333334</v>
      </c>
      <c r="D63" s="10">
        <f t="shared" si="5"/>
        <v>17</v>
      </c>
      <c r="E63" s="10">
        <f t="shared" si="5"/>
        <v>11</v>
      </c>
      <c r="F63" s="10">
        <f t="shared" si="5"/>
        <v>10</v>
      </c>
      <c r="G63" s="10">
        <f t="shared" si="5"/>
        <v>7.333333333333333</v>
      </c>
      <c r="H63" s="10">
        <f t="shared" si="5"/>
        <v>8</v>
      </c>
      <c r="I63" s="10">
        <f t="shared" si="5"/>
        <v>23.333333333333332</v>
      </c>
      <c r="J63" s="10">
        <f t="shared" si="5"/>
        <v>11.333333333333334</v>
      </c>
      <c r="K63" s="10">
        <f t="shared" si="5"/>
        <v>11.333333333333334</v>
      </c>
      <c r="L63" s="10">
        <f t="shared" si="5"/>
        <v>7.666666666666667</v>
      </c>
      <c r="M63" s="10">
        <f t="shared" si="5"/>
        <v>10.666666666666666</v>
      </c>
      <c r="N63" s="10">
        <f t="shared" si="5"/>
        <v>13</v>
      </c>
      <c r="O63" s="10">
        <f t="shared" si="5"/>
        <v>11.333333333333334</v>
      </c>
      <c r="P63" s="10">
        <f t="shared" si="5"/>
        <v>6.666666666666667</v>
      </c>
      <c r="Q63" s="10">
        <f t="shared" si="5"/>
        <v>12.333333333333334</v>
      </c>
      <c r="R63" s="10">
        <f t="shared" si="5"/>
        <v>7.333333333333333</v>
      </c>
      <c r="S63" s="10">
        <f t="shared" si="5"/>
        <v>8</v>
      </c>
      <c r="T63" s="10">
        <f t="shared" si="5"/>
        <v>7.666666666666667</v>
      </c>
      <c r="U63" s="10">
        <f t="shared" si="5"/>
        <v>9</v>
      </c>
      <c r="V63" s="10">
        <f t="shared" si="5"/>
        <v>8.3333333333333339</v>
      </c>
      <c r="W63" s="10">
        <f t="shared" si="5"/>
        <v>20.666666666666668</v>
      </c>
      <c r="X63" s="10">
        <f t="shared" si="5"/>
        <v>27</v>
      </c>
      <c r="Y63" s="10">
        <f t="shared" si="5"/>
        <v>6</v>
      </c>
      <c r="Z63" s="10">
        <f t="shared" si="5"/>
        <v>12.333333333333334</v>
      </c>
      <c r="AA63" s="10">
        <f t="shared" si="5"/>
        <v>11.666666666666666</v>
      </c>
      <c r="AB63" s="10">
        <f t="shared" si="5"/>
        <v>13.666666666666666</v>
      </c>
      <c r="AC63" s="10">
        <f t="shared" si="5"/>
        <v>10.333333333333334</v>
      </c>
      <c r="AD63" s="10">
        <f t="shared" si="5"/>
        <v>11</v>
      </c>
      <c r="AE63" s="10">
        <f t="shared" si="5"/>
        <v>14</v>
      </c>
      <c r="AF63" s="10">
        <f t="shared" si="5"/>
        <v>10</v>
      </c>
      <c r="AG63" s="10">
        <f t="shared" si="5"/>
        <v>7.333333333333333</v>
      </c>
    </row>
    <row r="64" spans="1:33" x14ac:dyDescent="0.25">
      <c r="A64" s="8" t="s">
        <v>56</v>
      </c>
      <c r="B64" s="10">
        <f>AVERAGE(B20:B22)</f>
        <v>11</v>
      </c>
      <c r="C64" s="10">
        <f t="shared" ref="C64:AG64" si="6">AVERAGE(C20:C22)</f>
        <v>11.333333333333334</v>
      </c>
      <c r="D64" s="10">
        <f t="shared" si="6"/>
        <v>8.3333333333333339</v>
      </c>
      <c r="E64" s="10">
        <f t="shared" si="6"/>
        <v>7.333333333333333</v>
      </c>
      <c r="F64" s="10">
        <f t="shared" si="6"/>
        <v>6.666666666666667</v>
      </c>
      <c r="G64" s="10">
        <f t="shared" si="6"/>
        <v>9</v>
      </c>
      <c r="H64" s="10">
        <f t="shared" si="6"/>
        <v>6.666666666666667</v>
      </c>
      <c r="I64" s="10">
        <f t="shared" si="6"/>
        <v>38</v>
      </c>
      <c r="J64" s="10">
        <f t="shared" si="6"/>
        <v>7.666666666666667</v>
      </c>
      <c r="K64" s="10">
        <f t="shared" si="6"/>
        <v>7.666666666666667</v>
      </c>
      <c r="L64" s="10">
        <f t="shared" si="6"/>
        <v>5.666666666666667</v>
      </c>
      <c r="M64" s="10">
        <f t="shared" si="6"/>
        <v>12.333333333333334</v>
      </c>
      <c r="N64" s="10">
        <f t="shared" si="6"/>
        <v>10.333333333333334</v>
      </c>
      <c r="O64" s="10">
        <f t="shared" si="6"/>
        <v>3.6666666666666665</v>
      </c>
      <c r="P64" s="10">
        <f t="shared" si="6"/>
        <v>7.333333333333333</v>
      </c>
      <c r="Q64" s="10">
        <f t="shared" si="6"/>
        <v>9.6666666666666661</v>
      </c>
      <c r="R64" s="10">
        <f t="shared" si="6"/>
        <v>7.333333333333333</v>
      </c>
      <c r="S64" s="10">
        <f t="shared" si="6"/>
        <v>7</v>
      </c>
      <c r="T64" s="10">
        <f t="shared" si="6"/>
        <v>7.666666666666667</v>
      </c>
      <c r="U64" s="10">
        <f t="shared" si="6"/>
        <v>5.666666666666667</v>
      </c>
      <c r="V64" s="10">
        <f t="shared" si="6"/>
        <v>9.3333333333333339</v>
      </c>
      <c r="W64" s="10">
        <f t="shared" si="6"/>
        <v>18.666666666666668</v>
      </c>
      <c r="X64" s="10">
        <f t="shared" si="6"/>
        <v>20.666666666666668</v>
      </c>
      <c r="Y64" s="10">
        <f t="shared" si="6"/>
        <v>8</v>
      </c>
      <c r="Z64" s="10">
        <f t="shared" si="6"/>
        <v>12.333333333333334</v>
      </c>
      <c r="AA64" s="10">
        <f t="shared" si="6"/>
        <v>7.666666666666667</v>
      </c>
      <c r="AB64" s="10">
        <f t="shared" si="6"/>
        <v>11.666666666666666</v>
      </c>
      <c r="AC64" s="10">
        <f t="shared" si="6"/>
        <v>10</v>
      </c>
      <c r="AD64" s="10">
        <f t="shared" si="6"/>
        <v>10.333333333333334</v>
      </c>
      <c r="AE64" s="10">
        <f t="shared" si="6"/>
        <v>7.333333333333333</v>
      </c>
      <c r="AF64" s="10">
        <f t="shared" si="6"/>
        <v>6.333333333333333</v>
      </c>
      <c r="AG64" s="10">
        <f t="shared" si="6"/>
        <v>5</v>
      </c>
    </row>
    <row r="65" spans="1:33" x14ac:dyDescent="0.25">
      <c r="A65" s="8" t="s">
        <v>52</v>
      </c>
      <c r="B65" s="10">
        <f>AVERAGE(B23:B25)</f>
        <v>14</v>
      </c>
      <c r="C65" s="10">
        <f t="shared" ref="C65:AG65" si="7">AVERAGE(C23:C25)</f>
        <v>16.333333333333332</v>
      </c>
      <c r="D65" s="10">
        <f t="shared" si="7"/>
        <v>13</v>
      </c>
      <c r="E65" s="10">
        <f t="shared" si="7"/>
        <v>12</v>
      </c>
      <c r="F65" s="10">
        <f t="shared" si="7"/>
        <v>8</v>
      </c>
      <c r="G65" s="10">
        <f t="shared" si="7"/>
        <v>5.333333333333333</v>
      </c>
      <c r="H65" s="10">
        <f t="shared" si="7"/>
        <v>9.6666666666666661</v>
      </c>
      <c r="I65" s="10">
        <f t="shared" si="7"/>
        <v>26.333333333333332</v>
      </c>
      <c r="J65" s="10">
        <f t="shared" si="7"/>
        <v>7.666666666666667</v>
      </c>
      <c r="K65" s="10">
        <f t="shared" si="7"/>
        <v>6</v>
      </c>
      <c r="L65" s="10">
        <f t="shared" si="7"/>
        <v>8.6666666666666661</v>
      </c>
      <c r="M65" s="10">
        <f t="shared" si="7"/>
        <v>12</v>
      </c>
      <c r="N65" s="10">
        <f t="shared" si="7"/>
        <v>10.333333333333334</v>
      </c>
      <c r="O65" s="10">
        <f t="shared" si="7"/>
        <v>5.333333333333333</v>
      </c>
      <c r="P65" s="10">
        <f t="shared" si="7"/>
        <v>8.6666666666666661</v>
      </c>
      <c r="Q65" s="10">
        <f t="shared" si="7"/>
        <v>8.3333333333333339</v>
      </c>
      <c r="R65" s="10">
        <f t="shared" si="7"/>
        <v>13.333333333333334</v>
      </c>
      <c r="S65" s="10">
        <f t="shared" si="7"/>
        <v>9</v>
      </c>
      <c r="T65" s="10">
        <f t="shared" si="7"/>
        <v>9</v>
      </c>
      <c r="U65" s="10">
        <f t="shared" si="7"/>
        <v>9</v>
      </c>
      <c r="V65" s="10">
        <f t="shared" si="7"/>
        <v>5.333333333333333</v>
      </c>
      <c r="W65" s="10">
        <f t="shared" si="7"/>
        <v>20.333333333333332</v>
      </c>
      <c r="X65" s="10">
        <f t="shared" si="7"/>
        <v>22.333333333333332</v>
      </c>
      <c r="Y65" s="10">
        <f t="shared" si="7"/>
        <v>13</v>
      </c>
      <c r="Z65" s="10">
        <f t="shared" si="7"/>
        <v>8.6666666666666661</v>
      </c>
      <c r="AA65" s="10">
        <f t="shared" si="7"/>
        <v>5.333333333333333</v>
      </c>
      <c r="AB65" s="10">
        <f t="shared" si="7"/>
        <v>6.666666666666667</v>
      </c>
      <c r="AC65" s="10">
        <f t="shared" si="7"/>
        <v>6.666666666666667</v>
      </c>
      <c r="AD65" s="10">
        <f t="shared" si="7"/>
        <v>26</v>
      </c>
      <c r="AE65" s="10">
        <f t="shared" si="7"/>
        <v>9.6666666666666661</v>
      </c>
      <c r="AF65" s="10">
        <f t="shared" si="7"/>
        <v>3</v>
      </c>
      <c r="AG65" s="10">
        <f t="shared" si="7"/>
        <v>0.66666666666666663</v>
      </c>
    </row>
    <row r="66" spans="1:33" x14ac:dyDescent="0.25">
      <c r="A66" s="8" t="s">
        <v>59</v>
      </c>
      <c r="B66" s="10">
        <f>AVERAGE(B26:B28)</f>
        <v>4.666666666666667</v>
      </c>
      <c r="C66" s="10">
        <f t="shared" ref="C66:AG66" si="8">AVERAGE(C26:C28)</f>
        <v>8</v>
      </c>
      <c r="D66" s="10">
        <f t="shared" si="8"/>
        <v>6.333333333333333</v>
      </c>
      <c r="E66" s="10">
        <f t="shared" si="8"/>
        <v>9</v>
      </c>
      <c r="F66" s="10">
        <f t="shared" si="8"/>
        <v>4.666666666666667</v>
      </c>
      <c r="G66" s="10">
        <f t="shared" si="8"/>
        <v>4.666666666666667</v>
      </c>
      <c r="H66" s="10">
        <f t="shared" si="8"/>
        <v>5.333333333333333</v>
      </c>
      <c r="I66" s="10">
        <f t="shared" si="8"/>
        <v>18</v>
      </c>
      <c r="J66" s="10">
        <f t="shared" si="8"/>
        <v>5</v>
      </c>
      <c r="K66" s="10">
        <f t="shared" si="8"/>
        <v>5.333333333333333</v>
      </c>
      <c r="L66" s="10">
        <f t="shared" si="8"/>
        <v>5.333333333333333</v>
      </c>
      <c r="M66" s="10">
        <f t="shared" si="8"/>
        <v>5.333333333333333</v>
      </c>
      <c r="N66" s="10">
        <f t="shared" si="8"/>
        <v>5</v>
      </c>
      <c r="O66" s="10">
        <f t="shared" si="8"/>
        <v>3.3333333333333335</v>
      </c>
      <c r="P66" s="10">
        <f t="shared" si="8"/>
        <v>2.3333333333333335</v>
      </c>
      <c r="Q66" s="10">
        <f t="shared" si="8"/>
        <v>6.333333333333333</v>
      </c>
      <c r="R66" s="10">
        <f t="shared" si="8"/>
        <v>11.333333333333334</v>
      </c>
      <c r="S66" s="10">
        <f t="shared" si="8"/>
        <v>6.333333333333333</v>
      </c>
      <c r="T66" s="10">
        <f t="shared" si="8"/>
        <v>5.333333333333333</v>
      </c>
      <c r="U66" s="10">
        <f t="shared" si="8"/>
        <v>7.333333333333333</v>
      </c>
      <c r="V66" s="10">
        <f t="shared" si="8"/>
        <v>5.666666666666667</v>
      </c>
      <c r="W66" s="10">
        <f t="shared" si="8"/>
        <v>12.333333333333334</v>
      </c>
      <c r="X66" s="10">
        <f t="shared" si="8"/>
        <v>15.333333333333334</v>
      </c>
      <c r="Y66" s="10">
        <f t="shared" si="8"/>
        <v>6</v>
      </c>
      <c r="Z66" s="10">
        <f t="shared" si="8"/>
        <v>7</v>
      </c>
      <c r="AA66" s="10">
        <f t="shared" si="8"/>
        <v>7</v>
      </c>
      <c r="AB66" s="10">
        <f t="shared" si="8"/>
        <v>9.6666666666666661</v>
      </c>
      <c r="AC66" s="10">
        <f t="shared" si="8"/>
        <v>10.333333333333334</v>
      </c>
      <c r="AD66" s="10">
        <f t="shared" si="8"/>
        <v>9</v>
      </c>
      <c r="AE66" s="10">
        <f t="shared" si="8"/>
        <v>13.333333333333334</v>
      </c>
      <c r="AF66" s="10">
        <f t="shared" si="8"/>
        <v>9</v>
      </c>
      <c r="AG66" s="10">
        <f t="shared" si="8"/>
        <v>9.6666666666666661</v>
      </c>
    </row>
    <row r="67" spans="1:33" x14ac:dyDescent="0.25">
      <c r="A67" s="8" t="s">
        <v>60</v>
      </c>
      <c r="B67" s="10">
        <f>AVERAGE(B29:B31)</f>
        <v>2</v>
      </c>
      <c r="C67" s="10">
        <f t="shared" ref="C67:AG67" si="9">AVERAGE(C29:C31)</f>
        <v>4.333333333333333</v>
      </c>
      <c r="D67" s="10">
        <f t="shared" si="9"/>
        <v>4.333333333333333</v>
      </c>
      <c r="E67" s="10">
        <f t="shared" si="9"/>
        <v>5</v>
      </c>
      <c r="F67" s="10">
        <f t="shared" si="9"/>
        <v>3</v>
      </c>
      <c r="G67" s="10">
        <f t="shared" si="9"/>
        <v>1.3333333333333333</v>
      </c>
      <c r="H67" s="10">
        <f t="shared" si="9"/>
        <v>2.3333333333333335</v>
      </c>
      <c r="I67" s="10">
        <f t="shared" si="9"/>
        <v>11.333333333333334</v>
      </c>
      <c r="J67" s="10">
        <f t="shared" si="9"/>
        <v>5</v>
      </c>
      <c r="K67" s="10">
        <f t="shared" si="9"/>
        <v>3</v>
      </c>
      <c r="L67" s="10">
        <f t="shared" si="9"/>
        <v>1</v>
      </c>
      <c r="M67" s="10">
        <f t="shared" si="9"/>
        <v>4.666666666666667</v>
      </c>
      <c r="N67" s="10">
        <f t="shared" si="9"/>
        <v>4.666666666666667</v>
      </c>
      <c r="O67" s="10">
        <f t="shared" si="9"/>
        <v>3.6666666666666665</v>
      </c>
      <c r="P67" s="10">
        <f t="shared" si="9"/>
        <v>0.66666666666666663</v>
      </c>
      <c r="Q67" s="10">
        <f t="shared" si="9"/>
        <v>4</v>
      </c>
      <c r="R67" s="10">
        <f t="shared" si="9"/>
        <v>2.6666666666666665</v>
      </c>
      <c r="S67" s="10">
        <f t="shared" si="9"/>
        <v>3</v>
      </c>
      <c r="T67" s="10">
        <f t="shared" si="9"/>
        <v>0.33333333333333331</v>
      </c>
      <c r="U67" s="10">
        <f t="shared" si="9"/>
        <v>4</v>
      </c>
      <c r="V67" s="10">
        <f t="shared" si="9"/>
        <v>2.3333333333333335</v>
      </c>
      <c r="W67" s="10">
        <f t="shared" si="9"/>
        <v>10.333333333333334</v>
      </c>
      <c r="X67" s="10">
        <f t="shared" si="9"/>
        <v>7</v>
      </c>
      <c r="Y67" s="10">
        <f t="shared" si="9"/>
        <v>2</v>
      </c>
      <c r="Z67" s="10">
        <f t="shared" si="9"/>
        <v>5</v>
      </c>
      <c r="AA67" s="10">
        <f t="shared" si="9"/>
        <v>1.3333333333333333</v>
      </c>
      <c r="AB67" s="10">
        <f t="shared" si="9"/>
        <v>3</v>
      </c>
      <c r="AC67" s="10">
        <f t="shared" si="9"/>
        <v>4</v>
      </c>
      <c r="AD67" s="10">
        <f t="shared" si="9"/>
        <v>10.333333333333334</v>
      </c>
      <c r="AE67" s="10">
        <f t="shared" si="9"/>
        <v>1.3333333333333333</v>
      </c>
      <c r="AF67" s="10">
        <f t="shared" si="9"/>
        <v>2.6666666666666665</v>
      </c>
      <c r="AG67" s="10">
        <f t="shared" si="9"/>
        <v>2.3333333333333335</v>
      </c>
    </row>
    <row r="68" spans="1:33" x14ac:dyDescent="0.25">
      <c r="A68" s="8" t="s">
        <v>61</v>
      </c>
      <c r="B68" s="10">
        <f>AVERAGE(B32:B34)</f>
        <v>6.666666666666667</v>
      </c>
      <c r="C68" s="10">
        <f t="shared" ref="C68:AG68" si="10">AVERAGE(C32:C34)</f>
        <v>8</v>
      </c>
      <c r="D68" s="10">
        <f t="shared" si="10"/>
        <v>8.6666666666666661</v>
      </c>
      <c r="E68" s="10">
        <f t="shared" si="10"/>
        <v>9.6666666666666661</v>
      </c>
      <c r="F68" s="10">
        <f t="shared" si="10"/>
        <v>8</v>
      </c>
      <c r="G68" s="10">
        <f t="shared" si="10"/>
        <v>8</v>
      </c>
      <c r="H68" s="10">
        <f t="shared" si="10"/>
        <v>6</v>
      </c>
      <c r="I68" s="10">
        <f t="shared" si="10"/>
        <v>15</v>
      </c>
      <c r="J68" s="10">
        <f t="shared" si="10"/>
        <v>6.666666666666667</v>
      </c>
      <c r="K68" s="10">
        <f t="shared" si="10"/>
        <v>8.3333333333333339</v>
      </c>
      <c r="L68" s="10">
        <f t="shared" si="10"/>
        <v>5</v>
      </c>
      <c r="M68" s="10">
        <f t="shared" si="10"/>
        <v>6.666666666666667</v>
      </c>
      <c r="N68" s="10">
        <f t="shared" si="10"/>
        <v>6.666666666666667</v>
      </c>
      <c r="O68" s="10">
        <f t="shared" si="10"/>
        <v>4.333333333333333</v>
      </c>
      <c r="P68" s="10">
        <f t="shared" si="10"/>
        <v>4</v>
      </c>
      <c r="Q68" s="10">
        <f t="shared" si="10"/>
        <v>6</v>
      </c>
      <c r="R68" s="10">
        <f t="shared" si="10"/>
        <v>8.3333333333333339</v>
      </c>
      <c r="S68" s="10">
        <f t="shared" si="10"/>
        <v>4</v>
      </c>
      <c r="T68" s="10">
        <f t="shared" si="10"/>
        <v>1.3333333333333333</v>
      </c>
      <c r="U68" s="10">
        <f t="shared" si="10"/>
        <v>5.666666666666667</v>
      </c>
      <c r="V68" s="10">
        <f t="shared" si="10"/>
        <v>8.6666666666666661</v>
      </c>
      <c r="W68" s="10">
        <f t="shared" si="10"/>
        <v>13.666666666666666</v>
      </c>
      <c r="X68" s="10">
        <f t="shared" si="10"/>
        <v>7</v>
      </c>
      <c r="Y68" s="10">
        <f t="shared" si="10"/>
        <v>8.6666666666666661</v>
      </c>
      <c r="Z68" s="10">
        <f t="shared" si="10"/>
        <v>6</v>
      </c>
      <c r="AA68" s="10">
        <f t="shared" si="10"/>
        <v>6.666666666666667</v>
      </c>
      <c r="AB68" s="10">
        <f t="shared" si="10"/>
        <v>7.333333333333333</v>
      </c>
      <c r="AC68" s="10">
        <f t="shared" si="10"/>
        <v>9</v>
      </c>
      <c r="AD68" s="10">
        <f t="shared" si="10"/>
        <v>6.333333333333333</v>
      </c>
      <c r="AE68" s="10">
        <f t="shared" si="10"/>
        <v>7</v>
      </c>
      <c r="AF68" s="10">
        <f t="shared" si="10"/>
        <v>9.6666666666666661</v>
      </c>
      <c r="AG68" s="10">
        <f t="shared" si="10"/>
        <v>8</v>
      </c>
    </row>
    <row r="69" spans="1:33" x14ac:dyDescent="0.25">
      <c r="A69" s="8" t="s">
        <v>62</v>
      </c>
      <c r="B69" s="10">
        <f>AVERAGE(B35:B37)</f>
        <v>8.6666666666666661</v>
      </c>
      <c r="C69" s="10">
        <f t="shared" ref="C69:AG69" si="11">AVERAGE(C35:C37)</f>
        <v>5.333333333333333</v>
      </c>
      <c r="D69" s="10">
        <f t="shared" si="11"/>
        <v>6.333333333333333</v>
      </c>
      <c r="E69" s="10">
        <f t="shared" si="11"/>
        <v>8</v>
      </c>
      <c r="F69" s="10">
        <f t="shared" si="11"/>
        <v>9</v>
      </c>
      <c r="G69" s="10">
        <f t="shared" si="11"/>
        <v>8.6666666666666661</v>
      </c>
      <c r="H69" s="10">
        <f t="shared" si="11"/>
        <v>4.666666666666667</v>
      </c>
      <c r="I69" s="10">
        <f t="shared" si="11"/>
        <v>21.333333333333332</v>
      </c>
      <c r="J69" s="10">
        <f t="shared" si="11"/>
        <v>5.333333333333333</v>
      </c>
      <c r="K69" s="10">
        <f t="shared" si="11"/>
        <v>3.6666666666666665</v>
      </c>
      <c r="L69" s="10">
        <f t="shared" si="11"/>
        <v>6.333333333333333</v>
      </c>
      <c r="M69" s="10">
        <f t="shared" si="11"/>
        <v>5</v>
      </c>
      <c r="N69" s="10">
        <f t="shared" si="11"/>
        <v>8.6666666666666661</v>
      </c>
      <c r="O69" s="10">
        <f t="shared" si="11"/>
        <v>4.666666666666667</v>
      </c>
      <c r="P69" s="10">
        <f t="shared" si="11"/>
        <v>3.6666666666666665</v>
      </c>
      <c r="Q69" s="10">
        <f t="shared" si="11"/>
        <v>3.6666666666666665</v>
      </c>
      <c r="R69" s="10">
        <f t="shared" si="11"/>
        <v>6.333333333333333</v>
      </c>
      <c r="S69" s="10">
        <f t="shared" si="11"/>
        <v>6.333333333333333</v>
      </c>
      <c r="T69" s="10">
        <f t="shared" si="11"/>
        <v>3</v>
      </c>
      <c r="U69" s="10">
        <f t="shared" si="11"/>
        <v>6.666666666666667</v>
      </c>
      <c r="V69" s="10">
        <f t="shared" si="11"/>
        <v>5.333333333333333</v>
      </c>
      <c r="W69" s="10">
        <f t="shared" si="11"/>
        <v>9</v>
      </c>
      <c r="X69" s="10">
        <f t="shared" si="11"/>
        <v>14</v>
      </c>
      <c r="Y69" s="10">
        <f t="shared" si="11"/>
        <v>10.666666666666666</v>
      </c>
      <c r="Z69" s="10">
        <f t="shared" si="11"/>
        <v>8</v>
      </c>
      <c r="AA69" s="10">
        <f t="shared" si="11"/>
        <v>2</v>
      </c>
      <c r="AB69" s="10">
        <f t="shared" si="11"/>
        <v>2.3333333333333335</v>
      </c>
      <c r="AC69" s="10">
        <f t="shared" si="11"/>
        <v>11</v>
      </c>
      <c r="AD69" s="10">
        <f t="shared" si="11"/>
        <v>8.3333333333333339</v>
      </c>
      <c r="AE69" s="10">
        <f t="shared" si="11"/>
        <v>8.3333333333333339</v>
      </c>
      <c r="AF69" s="10">
        <f t="shared" si="11"/>
        <v>5.333333333333333</v>
      </c>
      <c r="AG69" s="10">
        <f t="shared" si="11"/>
        <v>13.333333333333334</v>
      </c>
    </row>
    <row r="70" spans="1:33" x14ac:dyDescent="0.25">
      <c r="A70" s="8" t="s">
        <v>63</v>
      </c>
      <c r="B70" s="10">
        <f>AVERAGE(B38:B40)</f>
        <v>3.3333333333333335</v>
      </c>
      <c r="C70" s="10">
        <f t="shared" ref="C70:AG70" si="12">AVERAGE(C38:C40)</f>
        <v>4</v>
      </c>
      <c r="D70" s="10">
        <f t="shared" si="12"/>
        <v>3.3333333333333335</v>
      </c>
      <c r="E70" s="10">
        <f t="shared" si="12"/>
        <v>5.666666666666667</v>
      </c>
      <c r="F70" s="10">
        <f t="shared" si="12"/>
        <v>4</v>
      </c>
      <c r="G70" s="10">
        <f t="shared" si="12"/>
        <v>2.6666666666666665</v>
      </c>
      <c r="H70" s="10">
        <f t="shared" si="12"/>
        <v>7.333333333333333</v>
      </c>
      <c r="I70" s="10">
        <f t="shared" si="12"/>
        <v>13.333333333333334</v>
      </c>
      <c r="J70" s="10">
        <f t="shared" si="12"/>
        <v>2.3333333333333335</v>
      </c>
      <c r="K70" s="10">
        <f t="shared" si="12"/>
        <v>4.333333333333333</v>
      </c>
      <c r="L70" s="10">
        <f t="shared" si="12"/>
        <v>6.333333333333333</v>
      </c>
      <c r="M70" s="10">
        <f t="shared" si="12"/>
        <v>4.333333333333333</v>
      </c>
      <c r="N70" s="10">
        <f t="shared" si="12"/>
        <v>5.666666666666667</v>
      </c>
      <c r="O70" s="10">
        <f t="shared" si="12"/>
        <v>2.3333333333333335</v>
      </c>
      <c r="P70" s="10">
        <f t="shared" si="12"/>
        <v>1.3333333333333333</v>
      </c>
      <c r="Q70" s="10">
        <f t="shared" si="12"/>
        <v>3.6666666666666665</v>
      </c>
      <c r="R70" s="10">
        <f t="shared" si="12"/>
        <v>1.3333333333333333</v>
      </c>
      <c r="S70" s="10">
        <f t="shared" si="12"/>
        <v>2</v>
      </c>
      <c r="T70" s="10">
        <f t="shared" si="12"/>
        <v>2.6666666666666665</v>
      </c>
      <c r="U70" s="10">
        <f t="shared" si="12"/>
        <v>5</v>
      </c>
      <c r="V70" s="10">
        <f t="shared" si="12"/>
        <v>7</v>
      </c>
      <c r="W70" s="10">
        <f t="shared" si="12"/>
        <v>8.6666666666666661</v>
      </c>
      <c r="X70" s="10">
        <f t="shared" si="12"/>
        <v>12</v>
      </c>
      <c r="Y70" s="10">
        <f t="shared" si="12"/>
        <v>3</v>
      </c>
      <c r="Z70" s="10">
        <f t="shared" si="12"/>
        <v>4.666666666666667</v>
      </c>
      <c r="AA70" s="10">
        <f t="shared" si="12"/>
        <v>5</v>
      </c>
      <c r="AB70" s="10">
        <f t="shared" si="12"/>
        <v>3.6666666666666665</v>
      </c>
      <c r="AC70" s="10">
        <f t="shared" si="12"/>
        <v>5.666666666666667</v>
      </c>
      <c r="AD70" s="10">
        <f t="shared" si="12"/>
        <v>5.666666666666667</v>
      </c>
      <c r="AE70" s="10">
        <f t="shared" si="12"/>
        <v>7.666666666666667</v>
      </c>
      <c r="AF70" s="10">
        <f t="shared" si="12"/>
        <v>6.666666666666667</v>
      </c>
      <c r="AG70" s="10">
        <f t="shared" si="12"/>
        <v>8</v>
      </c>
    </row>
    <row r="71" spans="1:33" x14ac:dyDescent="0.25">
      <c r="A71" s="8" t="s">
        <v>64</v>
      </c>
      <c r="B71" s="10">
        <f>AVERAGE(B41:B43)</f>
        <v>24.333333333333332</v>
      </c>
      <c r="C71" s="10">
        <f t="shared" ref="C71:AG71" si="13">AVERAGE(C41:C43)</f>
        <v>31</v>
      </c>
      <c r="D71" s="10">
        <f t="shared" si="13"/>
        <v>31.333333333333332</v>
      </c>
      <c r="E71" s="10">
        <f t="shared" si="13"/>
        <v>21.333333333333332</v>
      </c>
      <c r="F71" s="10">
        <f t="shared" si="13"/>
        <v>24</v>
      </c>
      <c r="G71" s="10">
        <f t="shared" si="13"/>
        <v>29.333333333333332</v>
      </c>
      <c r="H71" s="10">
        <f t="shared" si="13"/>
        <v>21.333333333333332</v>
      </c>
      <c r="I71" s="10">
        <f t="shared" si="13"/>
        <v>72.333333333333329</v>
      </c>
      <c r="J71" s="10">
        <f t="shared" si="13"/>
        <v>22.666666666666668</v>
      </c>
      <c r="K71" s="10">
        <f t="shared" si="13"/>
        <v>24.333333333333332</v>
      </c>
      <c r="L71" s="10">
        <f t="shared" si="13"/>
        <v>19.333333333333332</v>
      </c>
      <c r="M71" s="10">
        <f t="shared" si="13"/>
        <v>35</v>
      </c>
      <c r="N71" s="10">
        <f t="shared" si="13"/>
        <v>23</v>
      </c>
      <c r="O71" s="10">
        <f t="shared" si="13"/>
        <v>18.666666666666668</v>
      </c>
      <c r="P71" s="10">
        <f t="shared" si="13"/>
        <v>22.666666666666668</v>
      </c>
      <c r="Q71" s="10">
        <f t="shared" si="13"/>
        <v>30.333333333333332</v>
      </c>
      <c r="R71" s="10">
        <f t="shared" si="13"/>
        <v>32.333333333333336</v>
      </c>
      <c r="S71" s="10">
        <f t="shared" si="13"/>
        <v>14.333333333333334</v>
      </c>
      <c r="T71" s="10">
        <f t="shared" si="13"/>
        <v>20</v>
      </c>
      <c r="U71" s="10">
        <f t="shared" si="13"/>
        <v>22.666666666666668</v>
      </c>
      <c r="V71" s="10">
        <f t="shared" si="13"/>
        <v>28.333333333333332</v>
      </c>
      <c r="W71" s="10">
        <f t="shared" si="13"/>
        <v>46.666666666666664</v>
      </c>
      <c r="X71" s="10">
        <f t="shared" si="13"/>
        <v>49.333333333333336</v>
      </c>
      <c r="Y71" s="10">
        <f t="shared" si="13"/>
        <v>36.666666666666664</v>
      </c>
      <c r="Z71" s="10">
        <f t="shared" si="13"/>
        <v>34</v>
      </c>
      <c r="AA71" s="10">
        <f t="shared" si="13"/>
        <v>33.333333333333336</v>
      </c>
      <c r="AB71" s="10">
        <f t="shared" si="13"/>
        <v>26.666666666666668</v>
      </c>
      <c r="AC71" s="10">
        <f t="shared" si="13"/>
        <v>32.333333333333336</v>
      </c>
      <c r="AD71" s="10">
        <f t="shared" si="13"/>
        <v>27.666666666666668</v>
      </c>
      <c r="AE71" s="10">
        <f t="shared" si="13"/>
        <v>30.666666666666668</v>
      </c>
      <c r="AF71" s="10">
        <f t="shared" si="13"/>
        <v>34.333333333333336</v>
      </c>
      <c r="AG71" s="10">
        <f t="shared" si="13"/>
        <v>28.666666666666668</v>
      </c>
    </row>
    <row r="72" spans="1:33" x14ac:dyDescent="0.25">
      <c r="A72" s="8" t="s">
        <v>65</v>
      </c>
      <c r="B72" s="10">
        <f>AVERAGE(B44:B46)</f>
        <v>31</v>
      </c>
      <c r="C72" s="10">
        <f t="shared" ref="C72:AG72" si="14">AVERAGE(C44:C46)</f>
        <v>24.333333333333332</v>
      </c>
      <c r="D72" s="10">
        <f t="shared" si="14"/>
        <v>26.666666666666668</v>
      </c>
      <c r="E72" s="10">
        <f t="shared" si="14"/>
        <v>20.333333333333332</v>
      </c>
      <c r="F72" s="10">
        <f t="shared" si="14"/>
        <v>27.666666666666668</v>
      </c>
      <c r="G72" s="10">
        <f t="shared" si="14"/>
        <v>21.666666666666668</v>
      </c>
      <c r="H72" s="10">
        <f t="shared" si="14"/>
        <v>28</v>
      </c>
      <c r="I72" s="10">
        <f t="shared" si="14"/>
        <v>50</v>
      </c>
      <c r="J72" s="10">
        <f t="shared" si="14"/>
        <v>23</v>
      </c>
      <c r="K72" s="10">
        <f t="shared" si="14"/>
        <v>10.333333333333334</v>
      </c>
      <c r="L72" s="10">
        <f t="shared" si="14"/>
        <v>7</v>
      </c>
      <c r="M72" s="10">
        <f t="shared" si="14"/>
        <v>29</v>
      </c>
      <c r="N72" s="10">
        <f t="shared" si="14"/>
        <v>27</v>
      </c>
      <c r="O72" s="10">
        <f t="shared" si="14"/>
        <v>18.333333333333332</v>
      </c>
      <c r="P72" s="10">
        <f t="shared" si="14"/>
        <v>22.666666666666668</v>
      </c>
      <c r="Q72" s="10">
        <f t="shared" si="14"/>
        <v>19.333333333333332</v>
      </c>
      <c r="R72" s="10">
        <f t="shared" si="14"/>
        <v>27.666666666666668</v>
      </c>
      <c r="S72" s="10">
        <f t="shared" si="14"/>
        <v>20.333333333333332</v>
      </c>
      <c r="T72" s="10">
        <f t="shared" si="14"/>
        <v>20.333333333333332</v>
      </c>
      <c r="U72" s="10">
        <f t="shared" si="14"/>
        <v>22</v>
      </c>
      <c r="V72" s="10">
        <f t="shared" si="14"/>
        <v>21.666666666666668</v>
      </c>
      <c r="W72" s="10">
        <f t="shared" si="14"/>
        <v>44.666666666666664</v>
      </c>
      <c r="X72" s="10">
        <f t="shared" si="14"/>
        <v>40.666666666666664</v>
      </c>
      <c r="Y72" s="10">
        <f t="shared" si="14"/>
        <v>18.666666666666668</v>
      </c>
      <c r="Z72" s="10">
        <f t="shared" si="14"/>
        <v>36.333333333333336</v>
      </c>
      <c r="AA72" s="10">
        <f t="shared" si="14"/>
        <v>33.333333333333336</v>
      </c>
      <c r="AB72" s="10">
        <f t="shared" si="14"/>
        <v>31.666666666666668</v>
      </c>
      <c r="AC72" s="10">
        <f t="shared" si="14"/>
        <v>25</v>
      </c>
      <c r="AD72" s="10">
        <f t="shared" si="14"/>
        <v>32</v>
      </c>
      <c r="AE72" s="10">
        <f t="shared" si="14"/>
        <v>33.666666666666664</v>
      </c>
      <c r="AF72" s="10">
        <f t="shared" si="14"/>
        <v>28</v>
      </c>
      <c r="AG72" s="10">
        <f t="shared" si="14"/>
        <v>30.666666666666668</v>
      </c>
    </row>
    <row r="73" spans="1:33" x14ac:dyDescent="0.25">
      <c r="A73" s="8" t="s">
        <v>66</v>
      </c>
      <c r="B73" s="10">
        <f>AVERAGE(B47:B49)</f>
        <v>31.333333333333332</v>
      </c>
      <c r="C73" s="10">
        <f t="shared" ref="C73:AG73" si="15">AVERAGE(C47:C49)</f>
        <v>25.333333333333332</v>
      </c>
      <c r="D73" s="10">
        <f t="shared" si="15"/>
        <v>25</v>
      </c>
      <c r="E73" s="10">
        <f t="shared" si="15"/>
        <v>29</v>
      </c>
      <c r="F73" s="10">
        <f t="shared" si="15"/>
        <v>16</v>
      </c>
      <c r="G73" s="10">
        <f t="shared" si="15"/>
        <v>30.666666666666668</v>
      </c>
      <c r="H73" s="10">
        <f t="shared" si="15"/>
        <v>24.666666666666668</v>
      </c>
      <c r="I73" s="10">
        <f t="shared" si="15"/>
        <v>64.666666666666671</v>
      </c>
      <c r="J73" s="10">
        <f t="shared" si="15"/>
        <v>24.666666666666668</v>
      </c>
      <c r="K73" s="10">
        <f t="shared" si="15"/>
        <v>31</v>
      </c>
      <c r="L73" s="10">
        <f t="shared" si="15"/>
        <v>16</v>
      </c>
      <c r="M73" s="10">
        <f t="shared" si="15"/>
        <v>30</v>
      </c>
      <c r="N73" s="10">
        <f t="shared" si="15"/>
        <v>28</v>
      </c>
      <c r="O73" s="10">
        <f t="shared" si="15"/>
        <v>15.666666666666666</v>
      </c>
      <c r="P73" s="10">
        <f t="shared" si="15"/>
        <v>15.666666666666666</v>
      </c>
      <c r="Q73" s="10">
        <f t="shared" si="15"/>
        <v>29.333333333333332</v>
      </c>
      <c r="R73" s="10">
        <f t="shared" si="15"/>
        <v>30.666666666666668</v>
      </c>
      <c r="S73" s="10">
        <f t="shared" si="15"/>
        <v>22.333333333333332</v>
      </c>
      <c r="T73" s="10">
        <f t="shared" si="15"/>
        <v>20.333333333333332</v>
      </c>
      <c r="U73" s="10">
        <f t="shared" si="15"/>
        <v>17.333333333333332</v>
      </c>
      <c r="V73" s="10">
        <f t="shared" si="15"/>
        <v>31.666666666666668</v>
      </c>
      <c r="W73" s="10">
        <f t="shared" si="15"/>
        <v>58</v>
      </c>
      <c r="X73" s="10">
        <f t="shared" si="15"/>
        <v>43</v>
      </c>
      <c r="Y73" s="10">
        <f t="shared" si="15"/>
        <v>9</v>
      </c>
      <c r="Z73" s="10">
        <f t="shared" si="15"/>
        <v>34.666666666666664</v>
      </c>
      <c r="AA73" s="10">
        <f t="shared" si="15"/>
        <v>31.333333333333332</v>
      </c>
      <c r="AB73" s="10">
        <f t="shared" si="15"/>
        <v>37.333333333333336</v>
      </c>
      <c r="AC73" s="10">
        <f t="shared" si="15"/>
        <v>33</v>
      </c>
      <c r="AD73" s="10">
        <f t="shared" si="15"/>
        <v>33.333333333333336</v>
      </c>
      <c r="AE73" s="10">
        <f t="shared" si="15"/>
        <v>33.333333333333336</v>
      </c>
      <c r="AF73" s="10">
        <f t="shared" si="15"/>
        <v>28.333333333333332</v>
      </c>
      <c r="AG73" s="10">
        <f t="shared" si="15"/>
        <v>29</v>
      </c>
    </row>
    <row r="74" spans="1:33" x14ac:dyDescent="0.25">
      <c r="A74" s="8" t="s">
        <v>67</v>
      </c>
      <c r="B74" s="10">
        <f>AVERAGE(B50:B52)</f>
        <v>34.333333333333336</v>
      </c>
      <c r="C74" s="10">
        <f t="shared" ref="C74:AG74" si="16">AVERAGE(C50:C52)</f>
        <v>32.333333333333336</v>
      </c>
      <c r="D74" s="10">
        <f t="shared" si="16"/>
        <v>31</v>
      </c>
      <c r="E74" s="10">
        <f t="shared" si="16"/>
        <v>37.333333333333336</v>
      </c>
      <c r="F74" s="10">
        <f t="shared" si="16"/>
        <v>28.666666666666668</v>
      </c>
      <c r="G74" s="10">
        <f t="shared" si="16"/>
        <v>37.333333333333336</v>
      </c>
      <c r="H74" s="10">
        <f t="shared" si="16"/>
        <v>42</v>
      </c>
      <c r="I74" s="10">
        <f t="shared" si="16"/>
        <v>76.333333333333329</v>
      </c>
      <c r="J74" s="10">
        <f t="shared" si="16"/>
        <v>29.333333333333332</v>
      </c>
      <c r="K74" s="10">
        <f t="shared" si="16"/>
        <v>31</v>
      </c>
      <c r="L74" s="10">
        <f t="shared" si="16"/>
        <v>36.666666666666664</v>
      </c>
      <c r="M74" s="10">
        <f t="shared" si="16"/>
        <v>39</v>
      </c>
      <c r="N74" s="10">
        <f t="shared" si="16"/>
        <v>32</v>
      </c>
      <c r="O74" s="10">
        <f t="shared" si="16"/>
        <v>37.666666666666664</v>
      </c>
      <c r="P74" s="10">
        <f t="shared" si="16"/>
        <v>33.666666666666664</v>
      </c>
      <c r="Q74" s="10">
        <f t="shared" si="16"/>
        <v>29.666666666666668</v>
      </c>
      <c r="R74" s="10">
        <f t="shared" si="16"/>
        <v>41</v>
      </c>
      <c r="S74" s="10">
        <f t="shared" si="16"/>
        <v>27</v>
      </c>
      <c r="T74" s="10">
        <f t="shared" si="16"/>
        <v>31.666666666666668</v>
      </c>
      <c r="U74" s="10">
        <f t="shared" si="16"/>
        <v>32</v>
      </c>
      <c r="V74" s="10">
        <f t="shared" si="16"/>
        <v>25</v>
      </c>
      <c r="W74" s="10">
        <f t="shared" si="16"/>
        <v>54.333333333333336</v>
      </c>
      <c r="X74" s="10">
        <f t="shared" si="16"/>
        <v>58</v>
      </c>
      <c r="Y74" s="10">
        <f t="shared" si="16"/>
        <v>35.333333333333336</v>
      </c>
      <c r="Z74" s="10">
        <f t="shared" si="16"/>
        <v>31.666666666666668</v>
      </c>
      <c r="AA74" s="10">
        <f t="shared" si="16"/>
        <v>37.666666666666664</v>
      </c>
      <c r="AB74" s="10">
        <f t="shared" si="16"/>
        <v>29.666666666666668</v>
      </c>
      <c r="AC74" s="10">
        <f t="shared" si="16"/>
        <v>37</v>
      </c>
      <c r="AD74" s="10">
        <f t="shared" si="16"/>
        <v>32.333333333333336</v>
      </c>
      <c r="AE74" s="10">
        <f t="shared" si="16"/>
        <v>29.333333333333332</v>
      </c>
      <c r="AF74" s="10">
        <f t="shared" si="16"/>
        <v>39.666666666666664</v>
      </c>
      <c r="AG74" s="10">
        <f t="shared" si="16"/>
        <v>32.333333333333336</v>
      </c>
    </row>
    <row r="75" spans="1:33" x14ac:dyDescent="0.25">
      <c r="A75" s="8" t="s">
        <v>68</v>
      </c>
      <c r="B75" s="10">
        <f>AVERAGE(B53:B55)</f>
        <v>40</v>
      </c>
      <c r="C75" s="10">
        <f t="shared" ref="C75:AG75" si="17">AVERAGE(C53:C55)</f>
        <v>44.333333333333336</v>
      </c>
      <c r="D75" s="10">
        <f t="shared" si="17"/>
        <v>51.333333333333336</v>
      </c>
      <c r="E75" s="10">
        <f t="shared" si="17"/>
        <v>31.666666666666668</v>
      </c>
      <c r="F75" s="10">
        <f t="shared" si="17"/>
        <v>48</v>
      </c>
      <c r="G75" s="10">
        <f t="shared" si="17"/>
        <v>62</v>
      </c>
      <c r="H75" s="10">
        <f t="shared" si="17"/>
        <v>49.333333333333336</v>
      </c>
      <c r="I75" s="10">
        <f t="shared" si="17"/>
        <v>106</v>
      </c>
      <c r="J75" s="10">
        <f t="shared" si="17"/>
        <v>39.333333333333336</v>
      </c>
      <c r="K75" s="10">
        <f t="shared" si="17"/>
        <v>39.666666666666664</v>
      </c>
      <c r="L75" s="10">
        <f t="shared" si="17"/>
        <v>42</v>
      </c>
      <c r="M75" s="10">
        <f t="shared" si="17"/>
        <v>54.666666666666664</v>
      </c>
      <c r="N75" s="10">
        <f t="shared" si="17"/>
        <v>49.333333333333336</v>
      </c>
      <c r="O75" s="10">
        <f t="shared" si="17"/>
        <v>52</v>
      </c>
      <c r="P75" s="10">
        <f t="shared" si="17"/>
        <v>52</v>
      </c>
      <c r="Q75" s="10">
        <f t="shared" si="17"/>
        <v>43.666666666666664</v>
      </c>
      <c r="R75" s="10">
        <f t="shared" si="17"/>
        <v>58.666666666666664</v>
      </c>
      <c r="S75" s="10">
        <f t="shared" si="17"/>
        <v>45</v>
      </c>
      <c r="T75" s="10">
        <f t="shared" si="17"/>
        <v>64.666666666666671</v>
      </c>
      <c r="U75" s="10">
        <f t="shared" si="17"/>
        <v>50.333333333333336</v>
      </c>
      <c r="V75" s="10">
        <f t="shared" si="17"/>
        <v>45.333333333333336</v>
      </c>
      <c r="W75" s="10">
        <f t="shared" si="17"/>
        <v>101</v>
      </c>
      <c r="X75" s="10">
        <f t="shared" si="17"/>
        <v>104</v>
      </c>
      <c r="Y75" s="10">
        <f t="shared" si="17"/>
        <v>51.666666666666664</v>
      </c>
      <c r="Z75" s="10">
        <f t="shared" si="17"/>
        <v>49.333333333333336</v>
      </c>
      <c r="AA75" s="10">
        <f t="shared" si="17"/>
        <v>45.333333333333336</v>
      </c>
      <c r="AB75" s="10">
        <f t="shared" si="17"/>
        <v>54.666666666666664</v>
      </c>
      <c r="AC75" s="10">
        <f t="shared" si="17"/>
        <v>67</v>
      </c>
      <c r="AD75" s="10">
        <f t="shared" si="17"/>
        <v>40.333333333333336</v>
      </c>
      <c r="AE75" s="10">
        <f t="shared" si="17"/>
        <v>58</v>
      </c>
      <c r="AF75" s="10">
        <f t="shared" si="17"/>
        <v>45.333333333333336</v>
      </c>
      <c r="AG75" s="10">
        <f t="shared" si="17"/>
        <v>43.333333333333336</v>
      </c>
    </row>
  </sheetData>
  <mergeCells count="18">
    <mergeCell ref="A17:A19"/>
    <mergeCell ref="A2:A4"/>
    <mergeCell ref="A5:A7"/>
    <mergeCell ref="A8:A10"/>
    <mergeCell ref="A11:A13"/>
    <mergeCell ref="A14:A16"/>
    <mergeCell ref="A53:A55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  <mergeCell ref="A50:A52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CC37C-C9C1-4CA7-B7D8-76103A99CFDD}">
  <dimension ref="A1:U46"/>
  <sheetViews>
    <sheetView workbookViewId="0">
      <selection activeCell="L34" sqref="L34:P34"/>
    </sheetView>
  </sheetViews>
  <sheetFormatPr defaultRowHeight="15" x14ac:dyDescent="0.25"/>
  <sheetData>
    <row r="1" spans="1:21" x14ac:dyDescent="0.25">
      <c r="A1" t="s">
        <v>165</v>
      </c>
    </row>
    <row r="2" spans="1:21" x14ac:dyDescent="0.25">
      <c r="A2" s="14" t="s">
        <v>166</v>
      </c>
      <c r="B2" s="18" t="s">
        <v>159</v>
      </c>
      <c r="C2" s="18"/>
      <c r="D2" s="18"/>
      <c r="E2" s="18"/>
      <c r="F2" s="18"/>
      <c r="G2" s="18" t="s">
        <v>160</v>
      </c>
      <c r="H2" s="18"/>
      <c r="I2" s="18"/>
      <c r="J2" s="18"/>
      <c r="K2" s="18"/>
      <c r="L2" s="18" t="s">
        <v>161</v>
      </c>
      <c r="M2" s="18"/>
      <c r="N2" s="18"/>
      <c r="O2" s="18"/>
      <c r="P2" s="18"/>
      <c r="Q2" s="18" t="s">
        <v>162</v>
      </c>
      <c r="R2" s="18"/>
      <c r="S2" s="18"/>
      <c r="T2" s="18"/>
      <c r="U2" s="18"/>
    </row>
    <row r="3" spans="1:21" x14ac:dyDescent="0.25">
      <c r="A3" s="12" t="s">
        <v>90</v>
      </c>
      <c r="B3" s="1">
        <v>1.18</v>
      </c>
      <c r="C3" s="1">
        <v>0</v>
      </c>
      <c r="D3" s="1">
        <v>1.0900000000000001</v>
      </c>
      <c r="E3" s="1">
        <v>0.36</v>
      </c>
      <c r="F3" s="1">
        <v>1.1000000000000001</v>
      </c>
      <c r="G3" s="1">
        <v>2.64</v>
      </c>
      <c r="H3" s="1">
        <v>0.75</v>
      </c>
      <c r="I3" s="1">
        <v>8.64</v>
      </c>
      <c r="J3" s="1">
        <v>5.36</v>
      </c>
      <c r="K3" s="1">
        <v>6.5</v>
      </c>
      <c r="L3" s="1">
        <v>1</v>
      </c>
      <c r="M3" s="1">
        <v>0.08</v>
      </c>
      <c r="N3" s="1">
        <v>5.91</v>
      </c>
      <c r="O3" s="1">
        <v>3.91</v>
      </c>
      <c r="P3" s="1">
        <v>1.1000000000000001</v>
      </c>
      <c r="Q3" s="1">
        <v>1.18</v>
      </c>
      <c r="R3" s="1">
        <v>0.08</v>
      </c>
      <c r="S3" s="1">
        <v>2.09</v>
      </c>
      <c r="T3" s="1">
        <v>0.64</v>
      </c>
      <c r="U3" s="1">
        <v>0.8</v>
      </c>
    </row>
    <row r="4" spans="1:21" x14ac:dyDescent="0.25">
      <c r="A4" s="12" t="s">
        <v>114</v>
      </c>
      <c r="B4" s="1">
        <v>0.43</v>
      </c>
      <c r="C4" s="1">
        <v>0.86</v>
      </c>
      <c r="D4" s="1">
        <v>1.48</v>
      </c>
      <c r="E4" s="1">
        <v>0.91</v>
      </c>
      <c r="F4" s="1">
        <v>0.24</v>
      </c>
      <c r="G4" s="1">
        <v>0.14000000000000001</v>
      </c>
      <c r="H4" s="1">
        <v>0.62</v>
      </c>
      <c r="I4" s="1">
        <v>0.91</v>
      </c>
      <c r="J4" s="1">
        <v>1.36</v>
      </c>
      <c r="K4" s="1">
        <v>2.4300000000000002</v>
      </c>
      <c r="L4" s="1">
        <v>0.67</v>
      </c>
      <c r="M4" s="1">
        <v>0.9</v>
      </c>
      <c r="N4" s="1">
        <v>2.57</v>
      </c>
      <c r="O4" s="1">
        <v>2.3199999999999998</v>
      </c>
      <c r="P4" s="1">
        <v>1.9</v>
      </c>
      <c r="Q4" s="1">
        <v>0.14000000000000001</v>
      </c>
      <c r="R4" s="1">
        <v>0</v>
      </c>
      <c r="S4" s="1">
        <v>0.74</v>
      </c>
      <c r="T4" s="1">
        <v>0.86</v>
      </c>
      <c r="U4" s="1">
        <v>1.19</v>
      </c>
    </row>
    <row r="5" spans="1:21" x14ac:dyDescent="0.25">
      <c r="A5" s="12" t="s">
        <v>115</v>
      </c>
      <c r="B5" s="1">
        <v>0.46</v>
      </c>
      <c r="C5" s="1">
        <v>0.47</v>
      </c>
      <c r="D5" s="1">
        <v>1.55</v>
      </c>
      <c r="E5" s="1">
        <v>0.83</v>
      </c>
      <c r="F5" s="1">
        <v>0.57999999999999996</v>
      </c>
      <c r="G5" s="1">
        <v>0.35</v>
      </c>
      <c r="H5" s="1">
        <v>7.0000000000000007E-2</v>
      </c>
      <c r="I5" s="1">
        <v>1.0900000000000001</v>
      </c>
      <c r="J5" s="1">
        <v>1.67</v>
      </c>
      <c r="K5" s="1">
        <v>0.42</v>
      </c>
      <c r="L5" s="1">
        <v>0</v>
      </c>
      <c r="M5" s="1">
        <v>0.3</v>
      </c>
      <c r="N5" s="1">
        <v>0.82</v>
      </c>
      <c r="O5" s="1">
        <v>1.83</v>
      </c>
      <c r="P5" s="1">
        <v>0.81</v>
      </c>
      <c r="Q5" s="1">
        <v>0.46</v>
      </c>
      <c r="R5" s="1">
        <v>0.03</v>
      </c>
      <c r="S5" s="1">
        <v>1.36</v>
      </c>
      <c r="T5" s="1">
        <v>4.92</v>
      </c>
      <c r="U5" s="1">
        <v>1.38</v>
      </c>
    </row>
    <row r="6" spans="1:21" x14ac:dyDescent="0.25">
      <c r="A6" s="12" t="s">
        <v>101</v>
      </c>
      <c r="B6" s="1">
        <v>0.73</v>
      </c>
      <c r="C6" s="1">
        <v>1.25</v>
      </c>
      <c r="D6" s="1">
        <v>0.33</v>
      </c>
      <c r="E6" s="1">
        <v>2.5</v>
      </c>
      <c r="F6" s="1">
        <v>1.25</v>
      </c>
      <c r="G6" s="1">
        <v>0</v>
      </c>
      <c r="H6" s="1">
        <v>0.75</v>
      </c>
      <c r="I6" s="1">
        <v>0.33</v>
      </c>
      <c r="J6" s="1">
        <v>0.25</v>
      </c>
      <c r="K6" s="1">
        <v>1</v>
      </c>
      <c r="L6" s="1">
        <v>0</v>
      </c>
      <c r="M6" s="1">
        <v>0.5</v>
      </c>
      <c r="N6" s="1">
        <v>1.89</v>
      </c>
      <c r="O6" s="1">
        <v>0.38</v>
      </c>
      <c r="P6" s="1">
        <v>0.75</v>
      </c>
      <c r="Q6" s="1">
        <v>0</v>
      </c>
      <c r="R6" s="1">
        <v>0</v>
      </c>
      <c r="S6" s="1">
        <v>0.22</v>
      </c>
      <c r="T6" s="1">
        <v>0.38</v>
      </c>
      <c r="U6" s="1">
        <v>0.25</v>
      </c>
    </row>
    <row r="11" spans="1:21" x14ac:dyDescent="0.25">
      <c r="A11" t="s">
        <v>164</v>
      </c>
    </row>
    <row r="12" spans="1:21" x14ac:dyDescent="0.25">
      <c r="A12" s="14" t="s">
        <v>163</v>
      </c>
      <c r="B12" s="18" t="s">
        <v>159</v>
      </c>
      <c r="C12" s="18"/>
      <c r="D12" s="18"/>
      <c r="E12" s="18"/>
      <c r="F12" s="18"/>
      <c r="G12" s="18" t="s">
        <v>160</v>
      </c>
      <c r="H12" s="18"/>
      <c r="I12" s="18"/>
      <c r="J12" s="18"/>
      <c r="K12" s="18"/>
      <c r="L12" s="18" t="s">
        <v>161</v>
      </c>
      <c r="M12" s="18"/>
      <c r="N12" s="18"/>
      <c r="O12" s="18"/>
      <c r="P12" s="18"/>
      <c r="Q12" s="18" t="s">
        <v>162</v>
      </c>
      <c r="R12" s="18"/>
      <c r="S12" s="18"/>
      <c r="T12" s="18"/>
      <c r="U12" s="18"/>
    </row>
    <row r="13" spans="1:21" x14ac:dyDescent="0.25">
      <c r="A13" s="12" t="s">
        <v>90</v>
      </c>
      <c r="B13" s="1">
        <v>1.1299999999999999</v>
      </c>
      <c r="C13" s="1">
        <v>0.73</v>
      </c>
      <c r="D13" s="1">
        <v>1.87</v>
      </c>
      <c r="E13" s="1">
        <v>0.88</v>
      </c>
      <c r="F13" s="1">
        <v>1.67</v>
      </c>
      <c r="G13" s="1">
        <v>2.5</v>
      </c>
      <c r="H13" s="1">
        <v>1.73</v>
      </c>
      <c r="I13" s="1">
        <v>3.2</v>
      </c>
      <c r="J13" s="1">
        <v>2.44</v>
      </c>
      <c r="K13" s="1">
        <v>1.67</v>
      </c>
      <c r="L13" s="1">
        <v>0.69</v>
      </c>
      <c r="M13" s="1">
        <v>1.45</v>
      </c>
      <c r="N13" s="1">
        <v>0.73</v>
      </c>
      <c r="O13" s="1">
        <v>1.94</v>
      </c>
      <c r="P13" s="1">
        <v>0.83</v>
      </c>
      <c r="Q13" s="1">
        <v>0.13</v>
      </c>
      <c r="R13" s="1">
        <v>0.55000000000000004</v>
      </c>
      <c r="S13" s="1">
        <v>0.6</v>
      </c>
      <c r="T13" s="1">
        <v>0.38</v>
      </c>
      <c r="U13" s="1">
        <v>1.33</v>
      </c>
    </row>
    <row r="14" spans="1:21" x14ac:dyDescent="0.25">
      <c r="A14" s="12" t="s">
        <v>114</v>
      </c>
      <c r="B14" s="1">
        <v>0.71</v>
      </c>
      <c r="C14" s="1">
        <v>0.41</v>
      </c>
      <c r="D14" s="1">
        <v>0.56999999999999995</v>
      </c>
      <c r="E14" s="1">
        <v>1.75</v>
      </c>
      <c r="F14" s="1">
        <v>0.55000000000000004</v>
      </c>
      <c r="G14" s="1">
        <v>1</v>
      </c>
      <c r="H14" s="1">
        <v>1</v>
      </c>
      <c r="I14" s="1">
        <v>2.0499999999999998</v>
      </c>
      <c r="J14" s="1">
        <v>1.25</v>
      </c>
      <c r="K14" s="1">
        <v>1.64</v>
      </c>
      <c r="L14" s="1">
        <v>2.57</v>
      </c>
      <c r="M14" s="1">
        <v>1.44</v>
      </c>
      <c r="N14" s="1">
        <v>1</v>
      </c>
      <c r="O14" s="1">
        <v>3.13</v>
      </c>
      <c r="P14" s="1">
        <v>2.09</v>
      </c>
      <c r="Q14" s="1">
        <v>2.29</v>
      </c>
      <c r="R14" s="1">
        <v>0.67</v>
      </c>
      <c r="S14" s="1">
        <v>0.76</v>
      </c>
      <c r="T14" s="1">
        <v>1.63</v>
      </c>
      <c r="U14" s="1">
        <v>1.73</v>
      </c>
    </row>
    <row r="15" spans="1:21" x14ac:dyDescent="0.25">
      <c r="A15" s="12" t="s">
        <v>115</v>
      </c>
      <c r="B15" s="1">
        <v>0.43</v>
      </c>
      <c r="C15" s="1">
        <v>0.33</v>
      </c>
      <c r="D15" s="1">
        <v>1.31</v>
      </c>
      <c r="E15" s="1">
        <v>0.83</v>
      </c>
      <c r="F15" s="1">
        <v>0.45</v>
      </c>
      <c r="G15" s="1">
        <v>0.64</v>
      </c>
      <c r="H15" s="1">
        <v>2</v>
      </c>
      <c r="I15" s="1">
        <v>1.1499999999999999</v>
      </c>
      <c r="J15" s="1">
        <v>3.08</v>
      </c>
      <c r="K15" s="1">
        <v>0.55000000000000004</v>
      </c>
      <c r="L15" s="1">
        <v>0.28999999999999998</v>
      </c>
      <c r="M15" s="1">
        <v>3</v>
      </c>
      <c r="N15" s="1">
        <v>1.38</v>
      </c>
      <c r="O15" s="1">
        <v>1.92</v>
      </c>
      <c r="P15" s="1">
        <v>0.68</v>
      </c>
      <c r="Q15" s="1">
        <v>0.5</v>
      </c>
      <c r="R15" s="1">
        <v>2.83</v>
      </c>
      <c r="S15" s="1">
        <v>0.62</v>
      </c>
      <c r="T15" s="1">
        <v>2.67</v>
      </c>
      <c r="U15" s="1">
        <v>0.55000000000000004</v>
      </c>
    </row>
    <row r="16" spans="1:21" x14ac:dyDescent="0.25">
      <c r="A16" s="12" t="s">
        <v>101</v>
      </c>
      <c r="B16" s="1">
        <v>0.38</v>
      </c>
      <c r="C16" s="1">
        <v>1.17</v>
      </c>
      <c r="D16" s="1">
        <v>0.43</v>
      </c>
      <c r="E16" s="1">
        <v>1.1399999999999999</v>
      </c>
      <c r="F16" s="1">
        <v>0.57999999999999996</v>
      </c>
      <c r="G16" s="1">
        <v>1.38</v>
      </c>
      <c r="H16" s="1">
        <v>0</v>
      </c>
      <c r="I16" s="1">
        <v>1</v>
      </c>
      <c r="J16" s="1">
        <v>0.93</v>
      </c>
      <c r="K16" s="1">
        <v>0.53</v>
      </c>
      <c r="L16" s="1">
        <v>0.88</v>
      </c>
      <c r="M16" s="1">
        <v>0.5</v>
      </c>
      <c r="N16" s="1">
        <v>1</v>
      </c>
      <c r="O16" s="1">
        <v>0.79</v>
      </c>
      <c r="P16" s="1">
        <v>0.74</v>
      </c>
      <c r="Q16" s="1">
        <v>0.5</v>
      </c>
      <c r="R16" s="1">
        <v>1.17</v>
      </c>
      <c r="S16" s="1">
        <v>0.71</v>
      </c>
      <c r="T16" s="1">
        <v>1.07</v>
      </c>
      <c r="U16" s="1">
        <v>0.74</v>
      </c>
    </row>
    <row r="18" spans="1:21" x14ac:dyDescent="0.25">
      <c r="A18" s="12" t="s">
        <v>168</v>
      </c>
    </row>
    <row r="19" spans="1:21" x14ac:dyDescent="0.25">
      <c r="A19" s="12" t="s">
        <v>167</v>
      </c>
      <c r="B19" s="18" t="s">
        <v>159</v>
      </c>
      <c r="C19" s="18"/>
      <c r="D19" s="18"/>
      <c r="E19" s="18"/>
      <c r="F19" s="18"/>
      <c r="G19" s="18" t="s">
        <v>160</v>
      </c>
      <c r="H19" s="18"/>
      <c r="I19" s="18"/>
      <c r="J19" s="18"/>
      <c r="K19" s="18"/>
      <c r="L19" s="18" t="s">
        <v>161</v>
      </c>
      <c r="M19" s="18"/>
      <c r="N19" s="18"/>
      <c r="O19" s="18"/>
      <c r="P19" s="18"/>
      <c r="Q19" s="18" t="s">
        <v>162</v>
      </c>
      <c r="R19" s="18"/>
      <c r="S19" s="18"/>
      <c r="T19" s="18"/>
      <c r="U19" s="18"/>
    </row>
    <row r="20" spans="1:21" x14ac:dyDescent="0.25">
      <c r="A20" s="12" t="s">
        <v>90</v>
      </c>
      <c r="B20" s="1">
        <v>1.1100000000000001</v>
      </c>
      <c r="C20" s="1">
        <v>0.94</v>
      </c>
      <c r="D20" s="1">
        <v>0.92</v>
      </c>
      <c r="E20" s="1">
        <v>0.98</v>
      </c>
      <c r="F20" s="1">
        <v>0.8</v>
      </c>
      <c r="G20" s="1">
        <v>1.1000000000000001</v>
      </c>
      <c r="H20" s="1">
        <v>1.31</v>
      </c>
      <c r="I20" s="1">
        <v>1.57</v>
      </c>
      <c r="J20" s="1">
        <v>1.21</v>
      </c>
      <c r="K20" s="1">
        <v>1.29</v>
      </c>
      <c r="L20" s="1">
        <v>1.01</v>
      </c>
      <c r="M20" s="1">
        <v>0.99</v>
      </c>
      <c r="N20" s="1">
        <v>1.35</v>
      </c>
      <c r="O20" s="1">
        <v>1.36</v>
      </c>
      <c r="P20" s="1">
        <v>0.88</v>
      </c>
      <c r="Q20" s="1">
        <v>1.1100000000000001</v>
      </c>
      <c r="R20" s="1">
        <v>0.9</v>
      </c>
      <c r="S20" s="1">
        <v>0.95</v>
      </c>
      <c r="T20" s="1">
        <v>0.98</v>
      </c>
      <c r="U20" s="1">
        <v>0.84</v>
      </c>
    </row>
    <row r="21" spans="1:21" x14ac:dyDescent="0.25">
      <c r="A21" s="12" t="s">
        <v>114</v>
      </c>
      <c r="B21" s="1">
        <v>0.91</v>
      </c>
      <c r="C21" s="1">
        <v>1.02</v>
      </c>
      <c r="D21" s="1">
        <v>0.81</v>
      </c>
      <c r="E21" s="1">
        <v>1.04</v>
      </c>
      <c r="F21" s="1">
        <v>1.0900000000000001</v>
      </c>
      <c r="G21" s="1">
        <v>0.94</v>
      </c>
      <c r="H21" s="1">
        <v>1.1399999999999999</v>
      </c>
      <c r="I21" s="1">
        <v>0.94</v>
      </c>
      <c r="J21" s="1">
        <v>0.93</v>
      </c>
      <c r="K21" s="1">
        <v>1.17</v>
      </c>
      <c r="L21" s="1">
        <v>0.98</v>
      </c>
      <c r="M21" s="1">
        <v>1.54</v>
      </c>
      <c r="N21" s="1">
        <v>1.05</v>
      </c>
      <c r="O21" s="1">
        <v>1.19</v>
      </c>
      <c r="P21" s="1">
        <v>1.19</v>
      </c>
      <c r="Q21" s="1">
        <v>0.74</v>
      </c>
      <c r="R21" s="1">
        <v>0.8</v>
      </c>
      <c r="S21" s="1">
        <v>1.22</v>
      </c>
      <c r="T21" s="1">
        <v>0.72</v>
      </c>
      <c r="U21" s="1">
        <v>1.32</v>
      </c>
    </row>
    <row r="22" spans="1:21" x14ac:dyDescent="0.25">
      <c r="A22" s="12" t="s">
        <v>115</v>
      </c>
      <c r="B22" s="1">
        <v>1.0900000000000001</v>
      </c>
      <c r="C22" s="1">
        <v>1.26</v>
      </c>
      <c r="D22" s="1">
        <v>1.18</v>
      </c>
      <c r="E22" s="1">
        <v>1.19</v>
      </c>
      <c r="F22" s="1">
        <v>0.83</v>
      </c>
      <c r="G22" s="1">
        <v>0.78</v>
      </c>
      <c r="H22" s="1">
        <v>1.06</v>
      </c>
      <c r="I22" s="1">
        <v>1.06</v>
      </c>
      <c r="J22" s="1">
        <v>1.07</v>
      </c>
      <c r="K22" s="1">
        <v>0.81</v>
      </c>
      <c r="L22" s="1">
        <v>0.92</v>
      </c>
      <c r="M22" s="1">
        <v>1.26</v>
      </c>
      <c r="N22" s="1">
        <v>1.26</v>
      </c>
      <c r="O22" s="1">
        <v>1.29</v>
      </c>
      <c r="P22" s="1">
        <v>0.89</v>
      </c>
      <c r="Q22" s="1">
        <v>0.86</v>
      </c>
      <c r="R22" s="1">
        <v>1.1399999999999999</v>
      </c>
      <c r="S22" s="1">
        <v>1.24</v>
      </c>
      <c r="T22" s="1">
        <v>1.21</v>
      </c>
      <c r="U22" s="1">
        <v>0.84</v>
      </c>
    </row>
    <row r="23" spans="1:21" x14ac:dyDescent="0.25">
      <c r="A23" s="12" t="s">
        <v>101</v>
      </c>
      <c r="B23" s="1">
        <v>1.0900000000000001</v>
      </c>
      <c r="C23" s="1">
        <v>1.03</v>
      </c>
      <c r="D23" s="1"/>
      <c r="E23" s="1"/>
      <c r="F23" s="1"/>
      <c r="G23" s="1">
        <v>1.03</v>
      </c>
      <c r="H23" s="1">
        <v>1.06</v>
      </c>
      <c r="I23" s="1"/>
      <c r="J23" s="1"/>
      <c r="K23" s="1"/>
      <c r="L23" s="1">
        <v>1.03</v>
      </c>
      <c r="M23" s="1">
        <v>1.35</v>
      </c>
      <c r="N23" s="1"/>
      <c r="O23" s="1"/>
      <c r="P23" s="1"/>
      <c r="Q23" s="1">
        <v>1.1499999999999999</v>
      </c>
      <c r="R23" s="1">
        <v>1.18</v>
      </c>
      <c r="S23" s="1"/>
      <c r="T23" s="1"/>
      <c r="U23" s="1"/>
    </row>
    <row r="25" spans="1:21" x14ac:dyDescent="0.25">
      <c r="A25" s="12" t="s">
        <v>170</v>
      </c>
    </row>
    <row r="26" spans="1:21" x14ac:dyDescent="0.25">
      <c r="A26" s="12" t="s">
        <v>169</v>
      </c>
      <c r="B26" s="18" t="s">
        <v>159</v>
      </c>
      <c r="C26" s="18"/>
      <c r="D26" s="18"/>
      <c r="E26" s="18"/>
      <c r="F26" s="18"/>
      <c r="G26" s="18" t="s">
        <v>160</v>
      </c>
      <c r="H26" s="18"/>
      <c r="I26" s="18"/>
      <c r="J26" s="18"/>
      <c r="K26" s="18"/>
      <c r="L26" s="18" t="s">
        <v>161</v>
      </c>
      <c r="M26" s="18"/>
      <c r="N26" s="18"/>
      <c r="O26" s="18"/>
      <c r="P26" s="18"/>
      <c r="Q26" s="18" t="s">
        <v>162</v>
      </c>
      <c r="R26" s="18"/>
      <c r="S26" s="18"/>
      <c r="T26" s="18"/>
      <c r="U26" s="18"/>
    </row>
    <row r="27" spans="1:21" x14ac:dyDescent="0.25">
      <c r="A27" s="12" t="s">
        <v>90</v>
      </c>
      <c r="B27" s="1">
        <v>1.07</v>
      </c>
      <c r="C27" s="1">
        <v>1.07</v>
      </c>
      <c r="D27" s="1">
        <v>1.25</v>
      </c>
      <c r="E27" s="1">
        <v>1.38</v>
      </c>
      <c r="F27" s="1">
        <v>0.93</v>
      </c>
      <c r="G27" s="1">
        <v>1.21</v>
      </c>
      <c r="H27" s="1">
        <v>1.1399999999999999</v>
      </c>
      <c r="I27" s="1">
        <v>1.26</v>
      </c>
      <c r="J27" s="1">
        <v>0.82</v>
      </c>
      <c r="K27" s="1">
        <v>0.92</v>
      </c>
      <c r="L27" s="1">
        <v>1.23</v>
      </c>
      <c r="M27" s="1">
        <v>0.84</v>
      </c>
      <c r="N27" s="1">
        <v>1.21</v>
      </c>
      <c r="O27" s="1">
        <v>1.59</v>
      </c>
      <c r="P27" s="1">
        <v>0.46</v>
      </c>
      <c r="Q27" s="1">
        <v>1.1499999999999999</v>
      </c>
      <c r="R27" s="1">
        <v>0.99</v>
      </c>
      <c r="S27" s="1">
        <v>1.3</v>
      </c>
      <c r="T27" s="1">
        <v>0.76</v>
      </c>
      <c r="U27" s="1">
        <v>0.52</v>
      </c>
    </row>
    <row r="28" spans="1:21" x14ac:dyDescent="0.25">
      <c r="A28" s="12" t="s">
        <v>114</v>
      </c>
      <c r="B28" s="1">
        <v>1.02</v>
      </c>
      <c r="C28" s="1">
        <v>0.97</v>
      </c>
      <c r="D28" s="1">
        <v>0.39</v>
      </c>
      <c r="E28" s="1">
        <v>0.35</v>
      </c>
      <c r="F28" s="1">
        <v>0.75</v>
      </c>
      <c r="G28" s="1">
        <v>1.1499999999999999</v>
      </c>
      <c r="H28" s="1">
        <v>1.21</v>
      </c>
      <c r="I28" s="1">
        <v>0.67</v>
      </c>
      <c r="J28" s="1">
        <v>0.84</v>
      </c>
      <c r="K28" s="1">
        <v>1.02</v>
      </c>
      <c r="L28" s="1">
        <v>1.08</v>
      </c>
      <c r="M28" s="1">
        <v>1.1000000000000001</v>
      </c>
      <c r="N28" s="1">
        <v>0.61</v>
      </c>
      <c r="O28" s="1">
        <v>0.59</v>
      </c>
      <c r="P28" s="1">
        <v>0.72</v>
      </c>
      <c r="Q28" s="1">
        <v>1.1499999999999999</v>
      </c>
      <c r="R28" s="1">
        <v>1.02</v>
      </c>
      <c r="S28" s="1">
        <v>0.51</v>
      </c>
      <c r="T28" s="1">
        <v>0.41</v>
      </c>
      <c r="U28" s="1">
        <v>0.74</v>
      </c>
    </row>
    <row r="29" spans="1:21" x14ac:dyDescent="0.25">
      <c r="A29" s="12" t="s">
        <v>115</v>
      </c>
      <c r="B29" s="1">
        <v>0.98</v>
      </c>
      <c r="C29" s="1">
        <v>0.78</v>
      </c>
      <c r="D29" s="1">
        <v>0.84</v>
      </c>
      <c r="E29" s="1">
        <v>1</v>
      </c>
      <c r="F29" s="1">
        <v>0.67</v>
      </c>
      <c r="G29" s="1">
        <v>1.0900000000000001</v>
      </c>
      <c r="H29" s="1">
        <v>0.86</v>
      </c>
      <c r="I29" s="1">
        <v>1.07</v>
      </c>
      <c r="J29" s="1">
        <v>0.78</v>
      </c>
      <c r="K29" s="1">
        <v>0.63</v>
      </c>
      <c r="L29" s="1">
        <v>0.97</v>
      </c>
      <c r="M29" s="1">
        <v>0.95</v>
      </c>
      <c r="N29" s="1">
        <v>1.03</v>
      </c>
      <c r="O29" s="1">
        <v>0.56000000000000005</v>
      </c>
      <c r="P29" s="1">
        <v>0.51</v>
      </c>
      <c r="Q29" s="1">
        <v>1.24</v>
      </c>
      <c r="R29" s="1">
        <v>0.94</v>
      </c>
      <c r="S29" s="1">
        <v>1.21</v>
      </c>
      <c r="T29" s="1">
        <v>0.85</v>
      </c>
      <c r="U29" s="1">
        <v>0.8</v>
      </c>
    </row>
    <row r="30" spans="1:21" x14ac:dyDescent="0.25">
      <c r="A30" s="12" t="s">
        <v>101</v>
      </c>
      <c r="B30" s="1">
        <v>0.66</v>
      </c>
      <c r="C30" s="1">
        <v>0.64</v>
      </c>
      <c r="D30" s="1"/>
      <c r="E30" s="1"/>
      <c r="F30" s="1"/>
      <c r="G30" s="1">
        <v>1.02</v>
      </c>
      <c r="H30" s="1">
        <v>1.24</v>
      </c>
      <c r="I30" s="1"/>
      <c r="J30" s="1"/>
      <c r="K30" s="1"/>
      <c r="L30" s="1">
        <v>1.39</v>
      </c>
      <c r="M30" s="1">
        <v>1.0900000000000001</v>
      </c>
      <c r="N30" s="1"/>
      <c r="O30" s="1"/>
      <c r="P30" s="1"/>
      <c r="Q30" s="1">
        <v>0.64</v>
      </c>
      <c r="R30" s="1">
        <v>0.88</v>
      </c>
      <c r="S30" s="1"/>
      <c r="T30" s="1"/>
      <c r="U30" s="1"/>
    </row>
    <row r="33" spans="1:21" x14ac:dyDescent="0.25">
      <c r="A33" s="12" t="s">
        <v>173</v>
      </c>
    </row>
    <row r="34" spans="1:21" x14ac:dyDescent="0.25">
      <c r="A34" s="12" t="s">
        <v>174</v>
      </c>
      <c r="B34" s="18" t="s">
        <v>159</v>
      </c>
      <c r="C34" s="18"/>
      <c r="D34" s="18"/>
      <c r="E34" s="18"/>
      <c r="F34" s="18"/>
      <c r="G34" s="18" t="s">
        <v>160</v>
      </c>
      <c r="H34" s="18"/>
      <c r="I34" s="18"/>
      <c r="J34" s="18"/>
      <c r="K34" s="18"/>
      <c r="L34" s="18" t="s">
        <v>171</v>
      </c>
      <c r="M34" s="18"/>
      <c r="N34" s="18"/>
      <c r="O34" s="18"/>
      <c r="P34" s="18"/>
      <c r="Q34" s="18" t="s">
        <v>172</v>
      </c>
      <c r="R34" s="18"/>
      <c r="S34" s="18"/>
      <c r="T34" s="18"/>
      <c r="U34" s="18"/>
    </row>
    <row r="35" spans="1:21" x14ac:dyDescent="0.25">
      <c r="A35" s="12" t="s">
        <v>90</v>
      </c>
      <c r="B35" s="1">
        <v>0.99</v>
      </c>
      <c r="C35" s="1">
        <v>0.96</v>
      </c>
      <c r="D35" s="1">
        <v>1.05</v>
      </c>
      <c r="E35" s="1">
        <v>0.95</v>
      </c>
      <c r="F35" s="1">
        <v>0.88</v>
      </c>
      <c r="G35" s="1">
        <v>1.0900000000000001</v>
      </c>
      <c r="H35" s="1">
        <v>1.1200000000000001</v>
      </c>
      <c r="I35" s="1">
        <v>1.1200000000000001</v>
      </c>
      <c r="J35" s="1">
        <v>1.29</v>
      </c>
      <c r="K35" s="1">
        <v>1.1399999999999999</v>
      </c>
      <c r="L35" s="1">
        <v>1.05</v>
      </c>
      <c r="M35" s="1">
        <v>1.1299999999999999</v>
      </c>
      <c r="N35" s="1">
        <v>0.98</v>
      </c>
      <c r="O35" s="1">
        <v>1.1000000000000001</v>
      </c>
      <c r="P35" s="1">
        <v>0.99</v>
      </c>
      <c r="Q35" s="1">
        <v>1.03</v>
      </c>
      <c r="R35" s="1">
        <v>0.99</v>
      </c>
      <c r="S35" s="1">
        <v>0.93</v>
      </c>
      <c r="T35" s="1">
        <v>1.1100000000000001</v>
      </c>
      <c r="U35" s="1">
        <v>0.85</v>
      </c>
    </row>
    <row r="36" spans="1:21" x14ac:dyDescent="0.25">
      <c r="A36" s="12" t="s">
        <v>114</v>
      </c>
      <c r="B36" s="1">
        <v>0.94</v>
      </c>
      <c r="C36" s="1">
        <v>0.96</v>
      </c>
      <c r="D36" s="1">
        <v>1.05</v>
      </c>
      <c r="E36" s="1">
        <v>0.98</v>
      </c>
      <c r="F36" s="1">
        <v>1.07</v>
      </c>
      <c r="G36" s="1">
        <v>1.1000000000000001</v>
      </c>
      <c r="H36" s="1">
        <v>1.1100000000000001</v>
      </c>
      <c r="I36" s="1">
        <v>1.23</v>
      </c>
      <c r="J36" s="1">
        <v>1.01</v>
      </c>
      <c r="K36" s="1">
        <v>1.17</v>
      </c>
      <c r="L36" s="1">
        <v>1.24</v>
      </c>
      <c r="M36" s="1">
        <v>1.17</v>
      </c>
      <c r="N36" s="1">
        <v>1.19</v>
      </c>
      <c r="O36" s="1">
        <v>1.1100000000000001</v>
      </c>
      <c r="P36" s="1">
        <v>1.26</v>
      </c>
      <c r="Q36" s="1">
        <v>0.95</v>
      </c>
      <c r="R36" s="1">
        <v>0.98</v>
      </c>
      <c r="S36" s="1">
        <v>1.04</v>
      </c>
      <c r="T36" s="1">
        <v>0.86</v>
      </c>
      <c r="U36" s="1">
        <v>1.03</v>
      </c>
    </row>
    <row r="37" spans="1:21" x14ac:dyDescent="0.25">
      <c r="A37" s="12" t="s">
        <v>115</v>
      </c>
      <c r="B37" s="1">
        <v>0.87</v>
      </c>
      <c r="C37" s="1">
        <v>0.89</v>
      </c>
      <c r="D37" s="1">
        <v>1.18</v>
      </c>
      <c r="E37" s="1">
        <v>0.98</v>
      </c>
      <c r="F37" s="1">
        <v>0.93</v>
      </c>
      <c r="G37" s="1">
        <v>0.86</v>
      </c>
      <c r="H37" s="1">
        <v>0.94</v>
      </c>
      <c r="I37" s="1">
        <v>1.1000000000000001</v>
      </c>
      <c r="J37" s="1">
        <v>0.93</v>
      </c>
      <c r="K37" s="1">
        <v>0.86</v>
      </c>
      <c r="L37" s="1">
        <v>0.92</v>
      </c>
      <c r="M37" s="1">
        <v>0.93</v>
      </c>
      <c r="N37" s="1">
        <v>1.01</v>
      </c>
      <c r="O37" s="1">
        <v>0.98</v>
      </c>
      <c r="P37" s="1">
        <v>0.85</v>
      </c>
      <c r="Q37" s="1">
        <v>0.85</v>
      </c>
      <c r="R37" s="1">
        <v>0.93</v>
      </c>
      <c r="S37" s="1">
        <v>1.02</v>
      </c>
      <c r="T37" s="1">
        <v>1.07</v>
      </c>
      <c r="U37" s="1">
        <v>0.96</v>
      </c>
    </row>
    <row r="38" spans="1:21" x14ac:dyDescent="0.25">
      <c r="A38" s="12" t="s">
        <v>101</v>
      </c>
      <c r="B38" s="1">
        <v>0.91</v>
      </c>
      <c r="C38" s="1">
        <v>0.93</v>
      </c>
      <c r="D38" s="1"/>
      <c r="E38" s="1"/>
      <c r="F38" s="1"/>
      <c r="G38" s="1">
        <v>0.95</v>
      </c>
      <c r="H38" s="1">
        <v>1.03</v>
      </c>
      <c r="I38" s="1"/>
      <c r="J38" s="1"/>
      <c r="K38" s="1"/>
      <c r="L38" s="1">
        <v>1</v>
      </c>
      <c r="M38" s="1">
        <v>0.97</v>
      </c>
      <c r="N38" s="1"/>
      <c r="O38" s="1"/>
      <c r="P38" s="1"/>
      <c r="Q38" s="1">
        <v>0.92</v>
      </c>
      <c r="R38" s="1">
        <v>0.95</v>
      </c>
      <c r="S38" s="1"/>
      <c r="T38" s="1"/>
      <c r="U38" s="1"/>
    </row>
    <row r="41" spans="1:21" x14ac:dyDescent="0.25">
      <c r="A41" s="12" t="s">
        <v>176</v>
      </c>
    </row>
    <row r="42" spans="1:21" x14ac:dyDescent="0.25">
      <c r="A42" s="12" t="s">
        <v>175</v>
      </c>
      <c r="B42" s="18" t="s">
        <v>159</v>
      </c>
      <c r="C42" s="18"/>
      <c r="D42" s="18"/>
      <c r="E42" s="18"/>
      <c r="F42" s="18"/>
      <c r="G42" s="18" t="s">
        <v>160</v>
      </c>
      <c r="H42" s="18"/>
      <c r="I42" s="18"/>
      <c r="J42" s="18"/>
      <c r="K42" s="18"/>
      <c r="L42" s="18" t="s">
        <v>161</v>
      </c>
      <c r="M42" s="18"/>
      <c r="N42" s="18"/>
      <c r="O42" s="18"/>
      <c r="P42" s="18"/>
      <c r="Q42" s="18" t="s">
        <v>162</v>
      </c>
      <c r="R42" s="18"/>
      <c r="S42" s="18"/>
      <c r="T42" s="18"/>
      <c r="U42" s="18"/>
    </row>
    <row r="43" spans="1:21" x14ac:dyDescent="0.25">
      <c r="A43" s="12" t="s">
        <v>90</v>
      </c>
      <c r="B43" s="1">
        <v>0.92</v>
      </c>
      <c r="C43" s="1">
        <v>0.93</v>
      </c>
      <c r="D43" s="1">
        <v>1.06</v>
      </c>
      <c r="E43" s="1">
        <v>1.3</v>
      </c>
      <c r="F43" s="1">
        <v>0.96</v>
      </c>
      <c r="G43" s="1">
        <v>1.01</v>
      </c>
      <c r="H43" s="1">
        <v>1.07</v>
      </c>
      <c r="I43" s="1">
        <v>1.4</v>
      </c>
      <c r="J43" s="1">
        <v>1.48</v>
      </c>
      <c r="K43" s="1">
        <v>1.59</v>
      </c>
      <c r="L43" s="1">
        <v>0.99</v>
      </c>
      <c r="M43" s="1">
        <v>1.02</v>
      </c>
      <c r="N43" s="1">
        <v>1.29</v>
      </c>
      <c r="O43" s="1">
        <v>1.34</v>
      </c>
      <c r="P43" s="1">
        <v>1.1599999999999999</v>
      </c>
      <c r="Q43" s="1">
        <v>0.77</v>
      </c>
      <c r="R43" s="1">
        <v>0.99</v>
      </c>
      <c r="S43" s="1">
        <v>1.07</v>
      </c>
      <c r="T43" s="1">
        <v>0.79</v>
      </c>
      <c r="U43" s="1">
        <v>0.96</v>
      </c>
    </row>
    <row r="44" spans="1:21" x14ac:dyDescent="0.25">
      <c r="A44" s="12" t="s">
        <v>114</v>
      </c>
      <c r="B44" s="1">
        <v>0.98</v>
      </c>
      <c r="C44" s="1">
        <v>0.93</v>
      </c>
      <c r="D44" s="1">
        <v>1.1100000000000001</v>
      </c>
      <c r="E44" s="1">
        <v>1.02</v>
      </c>
      <c r="F44" s="1">
        <v>1.05</v>
      </c>
      <c r="G44" s="1">
        <v>1.1000000000000001</v>
      </c>
      <c r="H44" s="1">
        <v>1.27</v>
      </c>
      <c r="I44" s="1">
        <v>1</v>
      </c>
      <c r="J44" s="1">
        <v>1.07</v>
      </c>
      <c r="K44" s="1">
        <v>1.0900000000000001</v>
      </c>
      <c r="L44" s="1">
        <v>1.08</v>
      </c>
      <c r="M44" s="1">
        <v>1.47</v>
      </c>
      <c r="N44" s="1">
        <v>1.07</v>
      </c>
      <c r="O44" s="1">
        <v>1.31</v>
      </c>
      <c r="P44" s="1">
        <v>1.21</v>
      </c>
      <c r="Q44" s="1">
        <v>0.77</v>
      </c>
      <c r="R44" s="1">
        <v>0.98</v>
      </c>
      <c r="S44" s="1">
        <v>0.87</v>
      </c>
      <c r="T44" s="1">
        <v>0.87</v>
      </c>
      <c r="U44" s="1">
        <v>1</v>
      </c>
    </row>
    <row r="45" spans="1:21" x14ac:dyDescent="0.25">
      <c r="A45" s="12" t="s">
        <v>115</v>
      </c>
      <c r="B45" s="1">
        <v>0.99</v>
      </c>
      <c r="C45" s="1">
        <v>0.93</v>
      </c>
      <c r="D45" s="1">
        <v>0.97</v>
      </c>
      <c r="E45" s="1">
        <v>1.1000000000000001</v>
      </c>
      <c r="F45" s="1">
        <v>1.2</v>
      </c>
      <c r="G45" s="1">
        <v>0.88</v>
      </c>
      <c r="H45" s="1">
        <v>0.99</v>
      </c>
      <c r="I45" s="1">
        <v>1.0900000000000001</v>
      </c>
      <c r="J45" s="1">
        <v>0.96</v>
      </c>
      <c r="K45" s="1">
        <v>1.43</v>
      </c>
      <c r="L45" s="1">
        <v>1.03</v>
      </c>
      <c r="M45" s="1">
        <v>0.92</v>
      </c>
      <c r="N45" s="1">
        <v>1.1200000000000001</v>
      </c>
      <c r="O45" s="1">
        <v>1.1399999999999999</v>
      </c>
      <c r="P45" s="1">
        <v>1.36</v>
      </c>
      <c r="Q45" s="1">
        <v>1</v>
      </c>
      <c r="R45" s="1">
        <v>1.02</v>
      </c>
      <c r="S45" s="1">
        <v>1.31</v>
      </c>
      <c r="T45" s="1">
        <v>1.1000000000000001</v>
      </c>
      <c r="U45" s="1">
        <v>1.36</v>
      </c>
    </row>
    <row r="46" spans="1:21" x14ac:dyDescent="0.25">
      <c r="A46" s="12" t="s">
        <v>101</v>
      </c>
      <c r="B46" s="1">
        <v>0.7</v>
      </c>
      <c r="C46" s="1">
        <v>0.87</v>
      </c>
      <c r="D46" s="1"/>
      <c r="E46" s="1"/>
      <c r="F46" s="1"/>
      <c r="G46" s="1">
        <v>1.1299999999999999</v>
      </c>
      <c r="H46" s="1">
        <v>0.7</v>
      </c>
      <c r="I46" s="1"/>
      <c r="J46" s="1"/>
      <c r="K46" s="1"/>
      <c r="L46" s="1">
        <v>1.0900000000000001</v>
      </c>
      <c r="M46" s="1">
        <v>0.91</v>
      </c>
      <c r="N46" s="1"/>
      <c r="O46" s="1"/>
      <c r="P46" s="1"/>
      <c r="Q46" s="1">
        <v>0.78</v>
      </c>
      <c r="R46" s="1">
        <v>0.7</v>
      </c>
      <c r="S46" s="1"/>
      <c r="T46" s="1"/>
      <c r="U46" s="1"/>
    </row>
  </sheetData>
  <mergeCells count="24">
    <mergeCell ref="B34:F34"/>
    <mergeCell ref="G34:K34"/>
    <mergeCell ref="L34:P34"/>
    <mergeCell ref="Q34:U34"/>
    <mergeCell ref="B42:F42"/>
    <mergeCell ref="G42:K42"/>
    <mergeCell ref="L42:P42"/>
    <mergeCell ref="Q42:U42"/>
    <mergeCell ref="B19:F19"/>
    <mergeCell ref="G19:K19"/>
    <mergeCell ref="L19:P19"/>
    <mergeCell ref="Q19:U19"/>
    <mergeCell ref="B26:F26"/>
    <mergeCell ref="G26:K26"/>
    <mergeCell ref="L26:P26"/>
    <mergeCell ref="Q26:U26"/>
    <mergeCell ref="B12:F12"/>
    <mergeCell ref="G12:K12"/>
    <mergeCell ref="L12:P12"/>
    <mergeCell ref="Q12:U12"/>
    <mergeCell ref="B2:F2"/>
    <mergeCell ref="G2:K2"/>
    <mergeCell ref="L2:P2"/>
    <mergeCell ref="Q2:U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BE79C-DE36-4AD4-9932-1649BC4BE6F0}">
  <dimension ref="A1:U19"/>
  <sheetViews>
    <sheetView workbookViewId="0">
      <selection activeCell="I18" sqref="I18"/>
    </sheetView>
  </sheetViews>
  <sheetFormatPr defaultRowHeight="15" x14ac:dyDescent="0.25"/>
  <sheetData>
    <row r="1" spans="1:21" x14ac:dyDescent="0.25">
      <c r="A1" s="14" t="s">
        <v>180</v>
      </c>
      <c r="B1" s="18" t="s">
        <v>128</v>
      </c>
      <c r="C1" s="18"/>
      <c r="D1" s="18"/>
      <c r="E1" s="18"/>
      <c r="F1" s="18"/>
      <c r="G1" s="18" t="s">
        <v>114</v>
      </c>
      <c r="H1" s="18"/>
      <c r="I1" s="18"/>
      <c r="J1" s="18"/>
      <c r="K1" s="18"/>
      <c r="L1" s="18" t="s">
        <v>115</v>
      </c>
      <c r="M1" s="18"/>
      <c r="N1" s="18"/>
      <c r="O1" s="18"/>
      <c r="P1" s="18"/>
    </row>
    <row r="2" spans="1:21" x14ac:dyDescent="0.25">
      <c r="A2" s="14"/>
      <c r="B2" s="7" t="s">
        <v>32</v>
      </c>
      <c r="C2" s="7" t="s">
        <v>33</v>
      </c>
      <c r="D2" s="7" t="s">
        <v>34</v>
      </c>
      <c r="E2" s="7" t="s">
        <v>35</v>
      </c>
      <c r="F2" s="7" t="s">
        <v>36</v>
      </c>
      <c r="G2" s="7" t="s">
        <v>37</v>
      </c>
      <c r="H2" s="7" t="s">
        <v>38</v>
      </c>
      <c r="I2" s="7" t="s">
        <v>39</v>
      </c>
      <c r="J2" s="7" t="s">
        <v>40</v>
      </c>
      <c r="K2" s="7" t="s">
        <v>41</v>
      </c>
      <c r="L2" s="7" t="s">
        <v>42</v>
      </c>
      <c r="M2" s="7" t="s">
        <v>43</v>
      </c>
      <c r="N2" s="7" t="s">
        <v>44</v>
      </c>
      <c r="O2" s="7" t="s">
        <v>45</v>
      </c>
      <c r="P2" s="7" t="s">
        <v>46</v>
      </c>
    </row>
    <row r="3" spans="1:21" x14ac:dyDescent="0.25">
      <c r="A3" s="12" t="s">
        <v>177</v>
      </c>
      <c r="B3" s="1">
        <v>4430.5712999999996</v>
      </c>
      <c r="C3" s="1">
        <v>4046.1261</v>
      </c>
      <c r="D3" s="1">
        <v>2599.6170000000002</v>
      </c>
      <c r="E3" s="1">
        <v>2700.7856000000002</v>
      </c>
      <c r="F3" s="1">
        <v>4137.6733999999997</v>
      </c>
      <c r="G3" s="1">
        <v>4425.1275999999998</v>
      </c>
      <c r="H3" s="1">
        <v>3571.6855</v>
      </c>
      <c r="I3" s="1">
        <v>2828.3366000000001</v>
      </c>
      <c r="J3" s="1">
        <v>3948.3937999999998</v>
      </c>
      <c r="K3" s="1">
        <v>2342.9407999999999</v>
      </c>
      <c r="L3" s="1">
        <v>4245.0789000000004</v>
      </c>
      <c r="M3" s="1">
        <v>3313.9454999999998</v>
      </c>
      <c r="N3" s="1">
        <v>2698.5223000000001</v>
      </c>
      <c r="O3" s="1">
        <v>4611.9879000000001</v>
      </c>
      <c r="P3" s="1">
        <v>3600.3993999999998</v>
      </c>
    </row>
    <row r="4" spans="1:21" x14ac:dyDescent="0.25">
      <c r="A4" s="12" t="s">
        <v>178</v>
      </c>
      <c r="B4" s="1">
        <v>30941.312999999998</v>
      </c>
      <c r="C4" s="1">
        <v>47063.37</v>
      </c>
      <c r="D4" s="1">
        <v>46012.851999999999</v>
      </c>
      <c r="E4" s="1">
        <v>54772.6</v>
      </c>
      <c r="F4" s="1">
        <v>89391.827000000005</v>
      </c>
      <c r="G4" s="1">
        <v>19296.629000000001</v>
      </c>
      <c r="H4" s="1">
        <v>32369.731</v>
      </c>
      <c r="I4" s="1">
        <v>56321.633000000002</v>
      </c>
      <c r="J4" s="1">
        <v>39633.616999999998</v>
      </c>
      <c r="K4" s="1">
        <v>32668.370999999999</v>
      </c>
      <c r="L4" s="1">
        <v>49859.629000000001</v>
      </c>
      <c r="M4" s="1">
        <v>38833.580999999998</v>
      </c>
      <c r="N4" s="1">
        <v>51852.853999999999</v>
      </c>
      <c r="O4" s="1">
        <v>38719.171000000002</v>
      </c>
      <c r="P4" s="1">
        <v>39263.552000000003</v>
      </c>
    </row>
    <row r="5" spans="1:21" x14ac:dyDescent="0.25">
      <c r="A5" s="12" t="s">
        <v>179</v>
      </c>
      <c r="B5" s="1">
        <v>69034.387000000002</v>
      </c>
      <c r="C5" s="1">
        <v>44726.476999999999</v>
      </c>
      <c r="D5" s="1">
        <v>56904.987999999998</v>
      </c>
      <c r="E5" s="1">
        <v>64420.972000000002</v>
      </c>
      <c r="F5" s="1">
        <v>76180.370999999999</v>
      </c>
      <c r="G5" s="1">
        <v>40461.557999999997</v>
      </c>
      <c r="H5" s="1">
        <v>46715.495000000003</v>
      </c>
      <c r="I5" s="1">
        <v>54451.953000000001</v>
      </c>
      <c r="J5" s="1">
        <v>39334.18</v>
      </c>
      <c r="K5" s="1">
        <v>49846.37</v>
      </c>
      <c r="L5" s="1">
        <v>36066.864999999998</v>
      </c>
      <c r="M5" s="1">
        <v>38701.040999999997</v>
      </c>
      <c r="N5" s="1">
        <v>44350.749000000003</v>
      </c>
      <c r="O5" s="1">
        <v>34929.146999999997</v>
      </c>
      <c r="P5" s="1">
        <v>57776.504000000001</v>
      </c>
    </row>
    <row r="9" spans="1:21" x14ac:dyDescent="0.25">
      <c r="A9" s="14"/>
      <c r="B9" s="18" t="s">
        <v>128</v>
      </c>
      <c r="C9" s="18"/>
      <c r="D9" s="18"/>
      <c r="E9" s="18"/>
      <c r="F9" s="18"/>
      <c r="G9" s="18" t="s">
        <v>114</v>
      </c>
      <c r="H9" s="18"/>
      <c r="I9" s="18"/>
      <c r="J9" s="18"/>
      <c r="K9" s="18"/>
      <c r="L9" s="18" t="s">
        <v>115</v>
      </c>
      <c r="M9" s="18"/>
      <c r="N9" s="18"/>
      <c r="O9" s="18"/>
      <c r="P9" s="18"/>
      <c r="Q9" s="18" t="s">
        <v>101</v>
      </c>
      <c r="R9" s="18"/>
      <c r="S9" s="18"/>
      <c r="T9" s="18"/>
      <c r="U9" s="18"/>
    </row>
    <row r="10" spans="1:21" x14ac:dyDescent="0.25">
      <c r="A10" s="14"/>
      <c r="B10" s="7" t="s">
        <v>32</v>
      </c>
      <c r="C10" s="7" t="s">
        <v>33</v>
      </c>
      <c r="D10" s="7" t="s">
        <v>34</v>
      </c>
      <c r="E10" s="7" t="s">
        <v>35</v>
      </c>
      <c r="F10" s="7" t="s">
        <v>36</v>
      </c>
      <c r="G10" s="7" t="s">
        <v>37</v>
      </c>
      <c r="H10" s="7" t="s">
        <v>38</v>
      </c>
      <c r="I10" s="7" t="s">
        <v>39</v>
      </c>
      <c r="J10" s="7" t="s">
        <v>40</v>
      </c>
      <c r="K10" s="7" t="s">
        <v>41</v>
      </c>
      <c r="L10" s="7" t="s">
        <v>42</v>
      </c>
      <c r="M10" s="7" t="s">
        <v>43</v>
      </c>
      <c r="N10" s="7" t="s">
        <v>44</v>
      </c>
      <c r="O10" s="7" t="s">
        <v>45</v>
      </c>
      <c r="P10" s="7" t="s">
        <v>46</v>
      </c>
      <c r="Q10" s="7" t="s">
        <v>47</v>
      </c>
      <c r="R10" s="7" t="s">
        <v>48</v>
      </c>
      <c r="S10" s="7" t="s">
        <v>49</v>
      </c>
      <c r="T10" s="7" t="s">
        <v>181</v>
      </c>
      <c r="U10" s="7" t="s">
        <v>182</v>
      </c>
    </row>
    <row r="11" spans="1:21" x14ac:dyDescent="0.25">
      <c r="A11" s="1">
        <v>100</v>
      </c>
      <c r="B11" s="1">
        <v>1.5609999999999999</v>
      </c>
      <c r="C11" s="1">
        <v>1.7310000000000001</v>
      </c>
      <c r="D11" s="1">
        <v>1.734</v>
      </c>
      <c r="E11" s="1">
        <v>1.73</v>
      </c>
      <c r="F11" s="1">
        <v>1.6919999999999999</v>
      </c>
      <c r="G11" s="1">
        <v>1.484</v>
      </c>
      <c r="H11" s="1">
        <v>1.472</v>
      </c>
      <c r="I11" s="1">
        <v>1.3260000000000001</v>
      </c>
      <c r="J11" s="1">
        <v>1.423</v>
      </c>
      <c r="K11" s="1">
        <v>1.448</v>
      </c>
      <c r="L11" s="1">
        <v>1.31</v>
      </c>
      <c r="M11" s="1">
        <v>1.3959999999999999</v>
      </c>
      <c r="N11" s="1">
        <v>1.413</v>
      </c>
      <c r="O11" s="1">
        <v>1.4419999999999999</v>
      </c>
      <c r="P11" s="1">
        <v>1.4370000000000001</v>
      </c>
      <c r="Q11" s="1">
        <v>8.4000000000000005E-2</v>
      </c>
      <c r="R11" s="1">
        <v>0.108</v>
      </c>
      <c r="S11" s="1">
        <v>7.5999999999999998E-2</v>
      </c>
      <c r="T11" s="1">
        <v>9.1999999999999998E-2</v>
      </c>
      <c r="U11" s="1">
        <v>7.4999999999999997E-2</v>
      </c>
    </row>
    <row r="12" spans="1:21" x14ac:dyDescent="0.25">
      <c r="A12" s="1">
        <v>400</v>
      </c>
      <c r="B12" s="1">
        <v>1.486</v>
      </c>
      <c r="C12" s="1">
        <v>1.651</v>
      </c>
      <c r="D12" s="1">
        <v>1.732</v>
      </c>
      <c r="E12" s="1">
        <v>1.7549999999999999</v>
      </c>
      <c r="F12" s="1">
        <v>1.8029999999999999</v>
      </c>
      <c r="G12" s="1">
        <v>1.2889999999999999</v>
      </c>
      <c r="H12" s="1">
        <v>1.3640000000000001</v>
      </c>
      <c r="I12" s="1">
        <v>1.482</v>
      </c>
      <c r="J12" s="1">
        <v>1.42</v>
      </c>
      <c r="K12" s="1">
        <v>1.329</v>
      </c>
      <c r="L12" s="1">
        <v>1.3879999999999999</v>
      </c>
      <c r="M12" s="1">
        <v>1.3560000000000001</v>
      </c>
      <c r="N12" s="1">
        <v>1.4590000000000001</v>
      </c>
      <c r="O12" s="1">
        <v>1.325</v>
      </c>
      <c r="P12" s="1">
        <v>1.534</v>
      </c>
      <c r="Q12" s="1">
        <v>5.8999999999999997E-2</v>
      </c>
      <c r="R12" s="1">
        <v>6.4000000000000001E-2</v>
      </c>
      <c r="S12" s="1">
        <v>5.6000000000000001E-2</v>
      </c>
      <c r="T12" s="1">
        <v>5.7000000000000002E-2</v>
      </c>
      <c r="U12" s="1">
        <v>5.6000000000000001E-2</v>
      </c>
    </row>
    <row r="13" spans="1:21" x14ac:dyDescent="0.25">
      <c r="A13" s="1">
        <v>1600</v>
      </c>
      <c r="B13" s="1">
        <v>0.98299999999999998</v>
      </c>
      <c r="C13" s="1" t="s">
        <v>184</v>
      </c>
      <c r="D13" s="1">
        <v>1.022</v>
      </c>
      <c r="E13" s="1">
        <v>1.1319999999999999</v>
      </c>
      <c r="F13" s="1">
        <v>1.2390000000000001</v>
      </c>
      <c r="G13" s="1">
        <v>0.64800000000000002</v>
      </c>
      <c r="H13" s="1" t="s">
        <v>184</v>
      </c>
      <c r="I13" s="1">
        <v>1.0109999999999999</v>
      </c>
      <c r="J13" s="1">
        <v>0.878</v>
      </c>
      <c r="K13" s="1">
        <v>0.79</v>
      </c>
      <c r="L13" s="1">
        <v>0.91700000000000004</v>
      </c>
      <c r="M13" s="1">
        <v>0.82399999999999995</v>
      </c>
      <c r="N13" s="1">
        <v>0.92</v>
      </c>
      <c r="O13" s="1">
        <v>0.79400000000000004</v>
      </c>
      <c r="P13" s="1" t="s">
        <v>184</v>
      </c>
      <c r="Q13" s="1">
        <v>4.9000000000000002E-2</v>
      </c>
      <c r="R13" s="1">
        <v>5.8999999999999997E-2</v>
      </c>
      <c r="S13" s="1">
        <v>4.9000000000000002E-2</v>
      </c>
      <c r="T13" s="1">
        <v>5.0999999999999997E-2</v>
      </c>
      <c r="U13" s="1" t="s">
        <v>184</v>
      </c>
    </row>
    <row r="14" spans="1:21" x14ac:dyDescent="0.25">
      <c r="A14" s="1">
        <v>6400</v>
      </c>
      <c r="B14" s="1">
        <v>0.34799999999999998</v>
      </c>
      <c r="C14" s="1" t="s">
        <v>184</v>
      </c>
      <c r="D14" s="1">
        <v>0.38200000000000001</v>
      </c>
      <c r="E14" s="1">
        <v>0.433</v>
      </c>
      <c r="F14" s="1">
        <v>0.59</v>
      </c>
      <c r="G14" s="1">
        <v>0.219</v>
      </c>
      <c r="H14" s="1" t="s">
        <v>184</v>
      </c>
      <c r="I14" s="1">
        <v>0.49099999999999999</v>
      </c>
      <c r="J14" s="1">
        <v>0.34899999999999998</v>
      </c>
      <c r="K14" s="1">
        <v>0.311</v>
      </c>
      <c r="L14" s="1">
        <v>0.38700000000000001</v>
      </c>
      <c r="M14" s="1">
        <v>0.33700000000000002</v>
      </c>
      <c r="N14" s="1" t="s">
        <v>184</v>
      </c>
      <c r="O14" s="1" t="s">
        <v>184</v>
      </c>
      <c r="P14" s="1">
        <v>0.52500000000000002</v>
      </c>
      <c r="Q14" s="1">
        <v>4.5999999999999999E-2</v>
      </c>
      <c r="R14" s="1">
        <v>4.7E-2</v>
      </c>
      <c r="S14" s="1" t="s">
        <v>184</v>
      </c>
      <c r="T14" s="1" t="s">
        <v>184</v>
      </c>
      <c r="U14" s="1">
        <v>4.5999999999999999E-2</v>
      </c>
    </row>
    <row r="15" spans="1:21" x14ac:dyDescent="0.25">
      <c r="A15" s="1">
        <v>25600</v>
      </c>
      <c r="B15" s="1" t="s">
        <v>184</v>
      </c>
      <c r="C15" s="1">
        <v>0.14499999999999999</v>
      </c>
      <c r="D15" s="1">
        <v>0.14499999999999999</v>
      </c>
      <c r="E15" s="1">
        <v>0.16700000000000001</v>
      </c>
      <c r="F15" s="1">
        <v>0.21199999999999999</v>
      </c>
      <c r="G15" s="1" t="s">
        <v>184</v>
      </c>
      <c r="H15" s="1">
        <v>0.114</v>
      </c>
      <c r="I15" s="1">
        <v>0.183</v>
      </c>
      <c r="J15" s="1">
        <v>0.13300000000000001</v>
      </c>
      <c r="K15" s="1">
        <v>0.115</v>
      </c>
      <c r="L15" s="1">
        <v>0.152</v>
      </c>
      <c r="M15" s="1">
        <v>0.13</v>
      </c>
      <c r="N15" s="1" t="s">
        <v>184</v>
      </c>
      <c r="O15" s="1">
        <v>0.127</v>
      </c>
      <c r="P15" s="1">
        <v>0.19600000000000001</v>
      </c>
      <c r="Q15" s="1">
        <v>4.9000000000000002E-2</v>
      </c>
      <c r="R15" s="1">
        <v>4.7E-2</v>
      </c>
      <c r="S15" s="1" t="s">
        <v>184</v>
      </c>
      <c r="T15" s="1">
        <v>4.7E-2</v>
      </c>
      <c r="U15" s="1">
        <v>4.4999999999999998E-2</v>
      </c>
    </row>
    <row r="16" spans="1:21" x14ac:dyDescent="0.25">
      <c r="A16" s="1">
        <v>102400</v>
      </c>
      <c r="B16" s="1">
        <v>7.0999999999999994E-2</v>
      </c>
      <c r="C16" s="1">
        <v>7.2999999999999995E-2</v>
      </c>
      <c r="D16" s="1">
        <v>7.5999999999999998E-2</v>
      </c>
      <c r="E16" s="1" t="s">
        <v>184</v>
      </c>
      <c r="F16" s="1" t="s">
        <v>184</v>
      </c>
      <c r="G16" s="1">
        <v>5.7000000000000002E-2</v>
      </c>
      <c r="H16" s="1">
        <v>6.3E-2</v>
      </c>
      <c r="I16" s="1">
        <v>0.08</v>
      </c>
      <c r="J16" s="1" t="s">
        <v>184</v>
      </c>
      <c r="K16" s="1" t="s">
        <v>184</v>
      </c>
      <c r="L16" s="1">
        <v>0.08</v>
      </c>
      <c r="M16" s="1">
        <v>6.6000000000000003E-2</v>
      </c>
      <c r="N16" s="1">
        <v>7.2999999999999995E-2</v>
      </c>
      <c r="O16" s="1">
        <v>6.5000000000000002E-2</v>
      </c>
      <c r="P16" s="1">
        <v>8.3000000000000004E-2</v>
      </c>
      <c r="Q16" s="1">
        <v>4.9000000000000002E-2</v>
      </c>
      <c r="R16" s="1">
        <v>4.7E-2</v>
      </c>
      <c r="S16" s="1">
        <v>4.8000000000000001E-2</v>
      </c>
      <c r="T16" s="1">
        <v>4.5999999999999999E-2</v>
      </c>
      <c r="U16" s="1">
        <v>4.4999999999999998E-2</v>
      </c>
    </row>
    <row r="17" spans="1:21" x14ac:dyDescent="0.25">
      <c r="A17" s="1">
        <v>409600</v>
      </c>
      <c r="B17" s="1">
        <v>5.1999999999999998E-2</v>
      </c>
      <c r="C17" s="1">
        <v>5.8000000000000003E-2</v>
      </c>
      <c r="D17" s="1">
        <v>5.3999999999999999E-2</v>
      </c>
      <c r="E17" s="1">
        <v>5.6000000000000001E-2</v>
      </c>
      <c r="F17" s="1">
        <v>6.0999999999999999E-2</v>
      </c>
      <c r="G17" s="1">
        <v>4.7E-2</v>
      </c>
      <c r="H17" s="1">
        <v>0.05</v>
      </c>
      <c r="I17" s="1">
        <v>5.6000000000000001E-2</v>
      </c>
      <c r="J17" s="1">
        <v>5.0999999999999997E-2</v>
      </c>
      <c r="K17" s="1">
        <v>4.9000000000000002E-2</v>
      </c>
      <c r="L17" s="1">
        <v>0.05</v>
      </c>
      <c r="M17" s="1">
        <v>4.8000000000000001E-2</v>
      </c>
      <c r="N17" s="1">
        <v>5.0999999999999997E-2</v>
      </c>
      <c r="O17" s="1">
        <v>5.1999999999999998E-2</v>
      </c>
      <c r="P17" s="1">
        <v>5.7000000000000002E-2</v>
      </c>
      <c r="Q17" s="1">
        <v>4.7E-2</v>
      </c>
      <c r="R17" s="1">
        <v>4.5999999999999999E-2</v>
      </c>
      <c r="S17" s="1">
        <v>5.0999999999999997E-2</v>
      </c>
      <c r="T17" s="1">
        <v>5.0999999999999997E-2</v>
      </c>
      <c r="U17" s="1">
        <v>4.7E-2</v>
      </c>
    </row>
    <row r="19" spans="1:21" x14ac:dyDescent="0.25">
      <c r="B19" t="s">
        <v>183</v>
      </c>
    </row>
  </sheetData>
  <mergeCells count="7">
    <mergeCell ref="Q9:U9"/>
    <mergeCell ref="B1:F1"/>
    <mergeCell ref="G1:K1"/>
    <mergeCell ref="L1:P1"/>
    <mergeCell ref="B9:F9"/>
    <mergeCell ref="G9:K9"/>
    <mergeCell ref="L9:P9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228A7-01B0-46C4-9106-579124BA5DB7}">
  <dimension ref="A1:S26"/>
  <sheetViews>
    <sheetView topLeftCell="C1" workbookViewId="0">
      <selection activeCell="H20" sqref="H20"/>
    </sheetView>
  </sheetViews>
  <sheetFormatPr defaultRowHeight="15" x14ac:dyDescent="0.25"/>
  <cols>
    <col min="1" max="1" width="9.140625" style="4"/>
    <col min="2" max="3" width="14.42578125" style="4" customWidth="1"/>
    <col min="4" max="4" width="10.5703125" style="4" bestFit="1" customWidth="1"/>
    <col min="5" max="5" width="9.5703125" style="4" bestFit="1" customWidth="1"/>
    <col min="6" max="6" width="10.5703125" style="4" bestFit="1" customWidth="1"/>
    <col min="7" max="8" width="9.5703125" style="4" bestFit="1" customWidth="1"/>
    <col min="9" max="16" width="10.5703125" style="4" bestFit="1" customWidth="1"/>
    <col min="17" max="19" width="9.5703125" style="4" bestFit="1" customWidth="1"/>
    <col min="20" max="16384" width="9.140625" style="4"/>
  </cols>
  <sheetData>
    <row r="1" spans="1:19" x14ac:dyDescent="0.25">
      <c r="A1" s="8"/>
      <c r="B1" s="8" t="s">
        <v>72</v>
      </c>
      <c r="C1" s="8" t="s">
        <v>75</v>
      </c>
      <c r="D1" s="8">
        <v>97</v>
      </c>
      <c r="E1" s="8">
        <v>98</v>
      </c>
      <c r="F1" s="8">
        <v>99</v>
      </c>
      <c r="G1" s="8">
        <v>100</v>
      </c>
      <c r="H1" s="8">
        <v>101</v>
      </c>
      <c r="I1" s="8">
        <v>102</v>
      </c>
      <c r="J1" s="8">
        <v>103</v>
      </c>
      <c r="K1" s="8">
        <v>104</v>
      </c>
      <c r="L1" s="8">
        <v>105</v>
      </c>
      <c r="M1" s="8">
        <v>106</v>
      </c>
      <c r="N1" s="8">
        <v>107</v>
      </c>
      <c r="O1" s="8">
        <v>108</v>
      </c>
      <c r="P1" s="8">
        <v>109</v>
      </c>
      <c r="Q1" s="8">
        <v>110</v>
      </c>
      <c r="R1" s="8">
        <v>111</v>
      </c>
      <c r="S1" s="13">
        <v>112</v>
      </c>
    </row>
    <row r="2" spans="1:19" x14ac:dyDescent="0.25">
      <c r="A2" s="17" t="s">
        <v>73</v>
      </c>
      <c r="B2" s="8" t="s">
        <v>51</v>
      </c>
      <c r="C2" s="11">
        <v>1</v>
      </c>
      <c r="D2" s="11">
        <v>0.9</v>
      </c>
      <c r="E2" s="11">
        <v>1.3</v>
      </c>
      <c r="F2" s="11">
        <v>1.2</v>
      </c>
      <c r="G2" s="11">
        <v>0.6</v>
      </c>
      <c r="H2" s="11">
        <v>1.1000000000000001</v>
      </c>
      <c r="I2" s="11">
        <v>5.7</v>
      </c>
      <c r="J2" s="11">
        <v>5.4</v>
      </c>
      <c r="K2" s="11">
        <v>1.8</v>
      </c>
      <c r="L2" s="11">
        <v>2.7</v>
      </c>
      <c r="M2" s="11">
        <v>1.2</v>
      </c>
      <c r="N2" s="11">
        <v>1.2</v>
      </c>
      <c r="O2" s="11">
        <v>1.2</v>
      </c>
      <c r="P2" s="11">
        <v>0.6</v>
      </c>
      <c r="Q2" s="11">
        <v>0.9</v>
      </c>
      <c r="R2" s="11">
        <v>1.8</v>
      </c>
      <c r="S2" s="13">
        <v>1.2</v>
      </c>
    </row>
    <row r="3" spans="1:19" x14ac:dyDescent="0.25">
      <c r="A3" s="17"/>
      <c r="B3" s="8" t="s">
        <v>55</v>
      </c>
      <c r="C3" s="11">
        <v>1</v>
      </c>
      <c r="D3" s="11">
        <v>1</v>
      </c>
      <c r="E3" s="11">
        <v>1.2</v>
      </c>
      <c r="F3" s="11">
        <v>1</v>
      </c>
      <c r="G3" s="11">
        <v>0.9</v>
      </c>
      <c r="H3" s="11">
        <v>1.5</v>
      </c>
      <c r="I3" s="11">
        <v>3.9</v>
      </c>
      <c r="J3" s="11">
        <v>6.9</v>
      </c>
      <c r="K3" s="11">
        <v>1.5</v>
      </c>
      <c r="L3" s="11">
        <v>2.2000000000000002</v>
      </c>
      <c r="M3" s="11">
        <v>1.5</v>
      </c>
      <c r="N3" s="11">
        <v>1.1000000000000001</v>
      </c>
      <c r="O3" s="11">
        <v>0.8</v>
      </c>
      <c r="P3" s="11">
        <v>1.2</v>
      </c>
      <c r="Q3" s="11">
        <v>2.2999999999999998</v>
      </c>
      <c r="R3" s="11">
        <v>1.3</v>
      </c>
      <c r="S3" s="13">
        <v>1.3</v>
      </c>
    </row>
    <row r="4" spans="1:19" x14ac:dyDescent="0.25">
      <c r="A4" s="17"/>
      <c r="B4" s="8" t="s">
        <v>53</v>
      </c>
      <c r="C4" s="11">
        <v>1</v>
      </c>
      <c r="D4" s="11">
        <v>1.5</v>
      </c>
      <c r="E4" s="11">
        <v>1.2</v>
      </c>
      <c r="F4" s="11">
        <v>1.5</v>
      </c>
      <c r="G4" s="11">
        <v>1.1000000000000001</v>
      </c>
      <c r="H4" s="11">
        <v>1.5</v>
      </c>
      <c r="I4" s="11">
        <v>6</v>
      </c>
      <c r="J4" s="11">
        <v>6.3</v>
      </c>
      <c r="K4" s="11">
        <v>0.9</v>
      </c>
      <c r="L4" s="11">
        <v>1.2</v>
      </c>
      <c r="M4" s="11">
        <v>0.9</v>
      </c>
      <c r="N4" s="11">
        <v>0.9</v>
      </c>
      <c r="O4" s="11">
        <v>1.6</v>
      </c>
      <c r="P4" s="11">
        <v>1.1000000000000001</v>
      </c>
      <c r="Q4" s="11">
        <v>1.9</v>
      </c>
      <c r="R4" s="11">
        <v>1.5</v>
      </c>
      <c r="S4" s="13">
        <v>1.5</v>
      </c>
    </row>
    <row r="5" spans="1:19" x14ac:dyDescent="0.25">
      <c r="A5" s="8"/>
      <c r="B5" s="8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8"/>
    </row>
    <row r="6" spans="1:19" x14ac:dyDescent="0.25">
      <c r="A6" s="17" t="s">
        <v>74</v>
      </c>
      <c r="B6" s="8" t="s">
        <v>51</v>
      </c>
      <c r="C6" s="11">
        <v>1</v>
      </c>
      <c r="D6" s="11">
        <v>1.25</v>
      </c>
      <c r="E6" s="11">
        <v>1.25</v>
      </c>
      <c r="F6" s="11">
        <v>0.25</v>
      </c>
      <c r="G6" s="11">
        <v>0.5</v>
      </c>
      <c r="H6" s="11">
        <v>1.25</v>
      </c>
      <c r="I6" s="11">
        <v>2.75</v>
      </c>
      <c r="J6" s="11">
        <v>4.13</v>
      </c>
      <c r="K6" s="11">
        <v>0.5</v>
      </c>
      <c r="L6" s="11">
        <v>1.88</v>
      </c>
      <c r="M6" s="11">
        <v>0.63</v>
      </c>
      <c r="N6" s="11">
        <v>1.25</v>
      </c>
      <c r="O6" s="11">
        <v>1.5</v>
      </c>
      <c r="P6" s="11">
        <v>0.5</v>
      </c>
      <c r="Q6" s="11">
        <v>0.13</v>
      </c>
      <c r="R6" s="11">
        <v>0.75</v>
      </c>
      <c r="S6" s="13">
        <v>0.75</v>
      </c>
    </row>
    <row r="7" spans="1:19" x14ac:dyDescent="0.25">
      <c r="A7" s="17"/>
      <c r="B7" s="8" t="s">
        <v>55</v>
      </c>
      <c r="C7" s="11">
        <v>1</v>
      </c>
      <c r="D7" s="11">
        <v>1.1299999999999999</v>
      </c>
      <c r="E7" s="11">
        <v>1.1299999999999999</v>
      </c>
      <c r="F7" s="11">
        <v>0.63</v>
      </c>
      <c r="G7" s="11">
        <v>1.1299999999999999</v>
      </c>
      <c r="H7" s="11">
        <v>0.38</v>
      </c>
      <c r="I7" s="11">
        <v>4.25</v>
      </c>
      <c r="J7" s="11">
        <v>2.75</v>
      </c>
      <c r="K7" s="11">
        <v>1.5</v>
      </c>
      <c r="L7" s="11">
        <v>1.5</v>
      </c>
      <c r="M7" s="11">
        <v>1.1299999999999999</v>
      </c>
      <c r="N7" s="11">
        <v>1.5</v>
      </c>
      <c r="O7" s="11">
        <v>1</v>
      </c>
      <c r="P7" s="11">
        <v>0.38</v>
      </c>
      <c r="Q7" s="11">
        <v>0.75</v>
      </c>
      <c r="R7" s="11">
        <v>0.63</v>
      </c>
      <c r="S7" s="13">
        <v>1.1299999999999999</v>
      </c>
    </row>
    <row r="8" spans="1:19" x14ac:dyDescent="0.25">
      <c r="A8" s="17"/>
      <c r="B8" s="8" t="s">
        <v>53</v>
      </c>
      <c r="C8" s="11">
        <v>1</v>
      </c>
      <c r="D8" s="11">
        <v>1.25</v>
      </c>
      <c r="E8" s="11">
        <v>0.75</v>
      </c>
      <c r="F8" s="11">
        <v>1</v>
      </c>
      <c r="G8" s="11">
        <v>1.75</v>
      </c>
      <c r="H8" s="11">
        <v>1.1299999999999999</v>
      </c>
      <c r="I8" s="11">
        <v>1.88</v>
      </c>
      <c r="J8" s="11">
        <v>3.13</v>
      </c>
      <c r="K8" s="11">
        <v>0.38</v>
      </c>
      <c r="L8" s="11">
        <v>0.75</v>
      </c>
      <c r="M8" s="11">
        <v>1</v>
      </c>
      <c r="N8" s="11">
        <v>1.75</v>
      </c>
      <c r="O8" s="11">
        <v>1.88</v>
      </c>
      <c r="P8" s="11">
        <v>0.63</v>
      </c>
      <c r="Q8" s="11">
        <v>0.5</v>
      </c>
      <c r="R8" s="11">
        <v>0.5</v>
      </c>
      <c r="S8" s="13">
        <v>0.5</v>
      </c>
    </row>
    <row r="11" spans="1:19" x14ac:dyDescent="0.2">
      <c r="D11" s="12"/>
      <c r="E11" s="1"/>
      <c r="F11" s="1"/>
      <c r="G11" s="1"/>
    </row>
    <row r="12" spans="1:19" x14ac:dyDescent="0.2">
      <c r="D12" s="12"/>
      <c r="E12" s="1"/>
      <c r="F12" s="1"/>
      <c r="G12" s="1"/>
    </row>
    <row r="13" spans="1:19" x14ac:dyDescent="0.2">
      <c r="D13" s="12"/>
      <c r="E13" s="1"/>
      <c r="F13" s="1"/>
      <c r="G13" s="1"/>
    </row>
    <row r="14" spans="1:19" x14ac:dyDescent="0.2">
      <c r="D14" s="12"/>
      <c r="E14" s="1"/>
      <c r="F14" s="1"/>
      <c r="G14" s="1"/>
    </row>
    <row r="15" spans="1:19" x14ac:dyDescent="0.2">
      <c r="D15" s="12"/>
      <c r="E15" s="1"/>
      <c r="F15" s="1"/>
      <c r="G15" s="1"/>
    </row>
    <row r="16" spans="1:19" x14ac:dyDescent="0.2">
      <c r="D16" s="12"/>
      <c r="E16" s="1"/>
      <c r="F16" s="1"/>
      <c r="G16" s="1"/>
    </row>
    <row r="17" spans="4:7" x14ac:dyDescent="0.2">
      <c r="D17" s="12"/>
      <c r="E17" s="1"/>
      <c r="F17" s="1"/>
      <c r="G17" s="1"/>
    </row>
    <row r="18" spans="4:7" x14ac:dyDescent="0.2">
      <c r="D18" s="12"/>
      <c r="E18" s="1"/>
      <c r="F18" s="1"/>
      <c r="G18" s="1"/>
    </row>
    <row r="19" spans="4:7" x14ac:dyDescent="0.2">
      <c r="D19" s="12"/>
      <c r="E19" s="1"/>
      <c r="F19" s="1"/>
      <c r="G19" s="1"/>
    </row>
    <row r="20" spans="4:7" x14ac:dyDescent="0.2">
      <c r="D20" s="12"/>
      <c r="E20" s="1"/>
      <c r="F20" s="1"/>
      <c r="G20" s="1"/>
    </row>
    <row r="21" spans="4:7" x14ac:dyDescent="0.2">
      <c r="D21" s="12"/>
      <c r="E21" s="1"/>
      <c r="F21" s="1"/>
      <c r="G21" s="1"/>
    </row>
    <row r="22" spans="4:7" x14ac:dyDescent="0.2">
      <c r="D22" s="12"/>
      <c r="E22" s="1"/>
      <c r="F22" s="1"/>
      <c r="G22" s="1"/>
    </row>
    <row r="23" spans="4:7" x14ac:dyDescent="0.2">
      <c r="D23" s="12"/>
      <c r="E23" s="1"/>
      <c r="F23" s="1"/>
      <c r="G23" s="1"/>
    </row>
    <row r="24" spans="4:7" x14ac:dyDescent="0.2">
      <c r="D24" s="12"/>
      <c r="E24" s="1"/>
      <c r="F24" s="1"/>
      <c r="G24" s="1"/>
    </row>
    <row r="25" spans="4:7" x14ac:dyDescent="0.2">
      <c r="D25" s="12"/>
      <c r="E25" s="1"/>
      <c r="F25" s="1"/>
      <c r="G25" s="1"/>
    </row>
    <row r="26" spans="4:7" x14ac:dyDescent="0.2">
      <c r="D26" s="12"/>
      <c r="E26" s="1"/>
      <c r="F26" s="1"/>
      <c r="G26" s="1"/>
    </row>
  </sheetData>
  <mergeCells count="2">
    <mergeCell ref="A2:A4"/>
    <mergeCell ref="A6:A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4FB19-9BD5-48A8-ADFD-49577C2B4EF9}">
  <dimension ref="A1:J20"/>
  <sheetViews>
    <sheetView workbookViewId="0">
      <selection activeCell="D30" sqref="D30"/>
    </sheetView>
  </sheetViews>
  <sheetFormatPr defaultRowHeight="15" x14ac:dyDescent="0.25"/>
  <sheetData>
    <row r="1" spans="1:10" x14ac:dyDescent="0.25">
      <c r="A1" s="2" t="s">
        <v>77</v>
      </c>
      <c r="B1" s="18" t="s">
        <v>76</v>
      </c>
      <c r="C1" s="18"/>
      <c r="D1" s="18"/>
      <c r="E1" s="18" t="s">
        <v>70</v>
      </c>
      <c r="F1" s="18"/>
      <c r="G1" s="18"/>
      <c r="H1" s="18" t="s">
        <v>71</v>
      </c>
      <c r="I1" s="18"/>
      <c r="J1" s="18"/>
    </row>
    <row r="2" spans="1:10" x14ac:dyDescent="0.25">
      <c r="A2" s="1">
        <v>25</v>
      </c>
      <c r="B2" s="1">
        <v>16</v>
      </c>
      <c r="C2" s="1">
        <v>13</v>
      </c>
      <c r="D2" s="1">
        <v>19</v>
      </c>
      <c r="E2" s="1">
        <v>61</v>
      </c>
      <c r="F2" s="1">
        <v>51</v>
      </c>
      <c r="G2" s="1">
        <v>57</v>
      </c>
      <c r="H2" s="1">
        <v>55</v>
      </c>
      <c r="I2" s="1">
        <v>54</v>
      </c>
      <c r="J2" s="1">
        <v>34</v>
      </c>
    </row>
    <row r="3" spans="1:10" x14ac:dyDescent="0.25">
      <c r="A3" s="1">
        <v>5</v>
      </c>
      <c r="B3" s="1">
        <v>17</v>
      </c>
      <c r="C3" s="1">
        <v>14</v>
      </c>
      <c r="D3" s="1">
        <v>15</v>
      </c>
      <c r="E3" s="1">
        <v>48</v>
      </c>
      <c r="F3" s="1">
        <v>54</v>
      </c>
      <c r="G3" s="1">
        <v>57</v>
      </c>
      <c r="H3" s="1">
        <v>52</v>
      </c>
      <c r="I3" s="1">
        <v>48</v>
      </c>
      <c r="J3" s="1">
        <v>35</v>
      </c>
    </row>
    <row r="4" spans="1:10" x14ac:dyDescent="0.25">
      <c r="A4" s="1">
        <v>1</v>
      </c>
      <c r="B4" s="1">
        <v>17</v>
      </c>
      <c r="C4" s="1">
        <v>14</v>
      </c>
      <c r="D4" s="1">
        <v>14</v>
      </c>
      <c r="E4" s="1">
        <v>38</v>
      </c>
      <c r="F4" s="1">
        <v>39</v>
      </c>
      <c r="G4" s="1">
        <v>39</v>
      </c>
      <c r="H4" s="1">
        <v>47</v>
      </c>
      <c r="I4" s="1">
        <v>53</v>
      </c>
      <c r="J4" s="1">
        <v>31</v>
      </c>
    </row>
    <row r="5" spans="1:10" x14ac:dyDescent="0.25">
      <c r="A5" s="1">
        <v>0.2</v>
      </c>
      <c r="B5" s="1">
        <v>13</v>
      </c>
      <c r="C5" s="1">
        <v>16</v>
      </c>
      <c r="D5" s="1">
        <v>15</v>
      </c>
      <c r="E5" s="1">
        <v>56</v>
      </c>
      <c r="F5" s="1">
        <v>53</v>
      </c>
      <c r="G5" s="1">
        <v>42</v>
      </c>
      <c r="H5" s="1">
        <v>42</v>
      </c>
      <c r="I5" s="1">
        <v>34</v>
      </c>
      <c r="J5" s="1">
        <v>42</v>
      </c>
    </row>
    <row r="6" spans="1:10" x14ac:dyDescent="0.25">
      <c r="A6" s="1">
        <v>0.04</v>
      </c>
      <c r="B6" s="1">
        <v>7</v>
      </c>
      <c r="C6" s="1">
        <v>19</v>
      </c>
      <c r="D6" s="1">
        <v>11</v>
      </c>
      <c r="E6" s="1">
        <v>16</v>
      </c>
      <c r="F6" s="1">
        <v>28</v>
      </c>
      <c r="G6" s="1">
        <v>21</v>
      </c>
      <c r="H6" s="1">
        <v>18</v>
      </c>
      <c r="I6" s="1">
        <v>19</v>
      </c>
      <c r="J6" s="1">
        <v>20</v>
      </c>
    </row>
    <row r="7" spans="1:10" x14ac:dyDescent="0.25">
      <c r="A7" s="1">
        <v>8.0000000000000002E-3</v>
      </c>
      <c r="B7" s="1">
        <v>11</v>
      </c>
      <c r="C7" s="1">
        <v>29</v>
      </c>
      <c r="D7" s="1">
        <v>15</v>
      </c>
      <c r="E7" s="1">
        <v>17</v>
      </c>
      <c r="F7" s="1">
        <v>17</v>
      </c>
      <c r="G7" s="1">
        <v>27</v>
      </c>
      <c r="H7" s="1">
        <v>14</v>
      </c>
      <c r="I7" s="1">
        <v>25</v>
      </c>
      <c r="J7" s="1">
        <v>25</v>
      </c>
    </row>
    <row r="8" spans="1:10" x14ac:dyDescent="0.25">
      <c r="A8" s="1">
        <v>1.6000000000000001E-3</v>
      </c>
      <c r="B8" s="1">
        <v>24</v>
      </c>
      <c r="C8" s="1">
        <v>19</v>
      </c>
      <c r="D8" s="1">
        <v>11</v>
      </c>
      <c r="E8" s="1">
        <v>9</v>
      </c>
      <c r="F8" s="1">
        <v>16</v>
      </c>
      <c r="G8" s="1">
        <v>19</v>
      </c>
      <c r="H8" s="1">
        <v>17</v>
      </c>
      <c r="I8" s="1">
        <v>29</v>
      </c>
      <c r="J8" s="1">
        <v>7</v>
      </c>
    </row>
    <row r="14" spans="1:10" x14ac:dyDescent="0.25">
      <c r="A14" s="2" t="s">
        <v>78</v>
      </c>
      <c r="B14" s="18" t="s">
        <v>69</v>
      </c>
      <c r="C14" s="18"/>
      <c r="D14" s="18"/>
      <c r="E14" s="18" t="s">
        <v>70</v>
      </c>
      <c r="F14" s="18"/>
      <c r="G14" s="18"/>
      <c r="H14" s="18" t="s">
        <v>71</v>
      </c>
      <c r="I14" s="18"/>
      <c r="J14" s="18"/>
    </row>
    <row r="15" spans="1:10" x14ac:dyDescent="0.25">
      <c r="A15" s="1">
        <v>100</v>
      </c>
      <c r="B15" s="1">
        <v>3</v>
      </c>
      <c r="C15" s="1">
        <v>4</v>
      </c>
      <c r="D15" s="1">
        <v>5</v>
      </c>
      <c r="E15" s="1">
        <v>15</v>
      </c>
      <c r="F15" s="1">
        <v>30</v>
      </c>
      <c r="G15" s="1">
        <v>35</v>
      </c>
      <c r="H15" s="1">
        <v>35</v>
      </c>
      <c r="I15" s="1">
        <v>13</v>
      </c>
      <c r="J15" s="1">
        <v>34</v>
      </c>
    </row>
    <row r="16" spans="1:10" x14ac:dyDescent="0.25">
      <c r="A16" s="1">
        <v>20</v>
      </c>
      <c r="B16" s="1">
        <v>0</v>
      </c>
      <c r="C16" s="1">
        <v>4</v>
      </c>
      <c r="D16" s="1">
        <v>4</v>
      </c>
      <c r="E16" s="1">
        <v>33</v>
      </c>
      <c r="F16" s="1">
        <v>17</v>
      </c>
      <c r="G16" s="1">
        <v>40</v>
      </c>
      <c r="H16" s="1">
        <v>20</v>
      </c>
      <c r="I16" s="1">
        <v>35</v>
      </c>
      <c r="J16" s="1">
        <v>25</v>
      </c>
    </row>
    <row r="17" spans="1:10" x14ac:dyDescent="0.25">
      <c r="A17" s="1">
        <v>4</v>
      </c>
      <c r="B17" s="1">
        <v>3</v>
      </c>
      <c r="C17" s="1">
        <v>1</v>
      </c>
      <c r="D17" s="1">
        <v>2</v>
      </c>
      <c r="E17" s="1">
        <v>37</v>
      </c>
      <c r="F17" s="1">
        <v>45</v>
      </c>
      <c r="G17" s="1">
        <v>25</v>
      </c>
      <c r="H17" s="1">
        <v>28</v>
      </c>
      <c r="I17" s="1">
        <v>22</v>
      </c>
      <c r="J17" s="1">
        <v>26</v>
      </c>
    </row>
    <row r="18" spans="1:10" x14ac:dyDescent="0.25">
      <c r="A18" s="1">
        <v>0.8</v>
      </c>
      <c r="B18" s="1">
        <v>1</v>
      </c>
      <c r="C18" s="1">
        <v>1</v>
      </c>
      <c r="D18" s="1">
        <v>3</v>
      </c>
      <c r="E18" s="1">
        <v>21</v>
      </c>
      <c r="F18" s="1">
        <v>38</v>
      </c>
      <c r="G18" s="1">
        <v>29</v>
      </c>
      <c r="H18" s="1">
        <v>19</v>
      </c>
      <c r="I18" s="1">
        <v>15</v>
      </c>
      <c r="J18" s="1">
        <v>15</v>
      </c>
    </row>
    <row r="19" spans="1:10" x14ac:dyDescent="0.25">
      <c r="A19" s="1">
        <v>0.16</v>
      </c>
      <c r="B19" s="1">
        <v>2</v>
      </c>
      <c r="C19" s="1">
        <v>0</v>
      </c>
      <c r="D19" s="1">
        <v>1</v>
      </c>
      <c r="E19" s="1">
        <v>8</v>
      </c>
      <c r="F19" s="1">
        <v>7</v>
      </c>
      <c r="G19" s="1">
        <v>10</v>
      </c>
      <c r="H19" s="1">
        <v>0</v>
      </c>
      <c r="I19" s="1">
        <v>6</v>
      </c>
      <c r="J19" s="1">
        <v>5</v>
      </c>
    </row>
    <row r="20" spans="1:10" x14ac:dyDescent="0.25">
      <c r="A20" s="1">
        <v>0</v>
      </c>
      <c r="B20" s="1">
        <v>3</v>
      </c>
      <c r="C20" s="1">
        <v>0</v>
      </c>
      <c r="D20" s="1">
        <v>4</v>
      </c>
      <c r="E20" s="1">
        <v>9</v>
      </c>
      <c r="F20" s="1">
        <v>1</v>
      </c>
      <c r="G20" s="1">
        <v>2</v>
      </c>
      <c r="H20" s="1">
        <v>2</v>
      </c>
      <c r="I20" s="1">
        <v>0</v>
      </c>
      <c r="J20" s="1">
        <v>1</v>
      </c>
    </row>
  </sheetData>
  <mergeCells count="6">
    <mergeCell ref="B1:D1"/>
    <mergeCell ref="E1:G1"/>
    <mergeCell ref="H1:J1"/>
    <mergeCell ref="B14:D14"/>
    <mergeCell ref="E14:G14"/>
    <mergeCell ref="H14:J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65634-64BB-4C58-B416-2837A90A3C21}">
  <dimension ref="A1:J21"/>
  <sheetViews>
    <sheetView workbookViewId="0">
      <selection activeCell="D33" sqref="D33"/>
    </sheetView>
  </sheetViews>
  <sheetFormatPr defaultRowHeight="15" x14ac:dyDescent="0.25"/>
  <sheetData>
    <row r="1" spans="1:10" x14ac:dyDescent="0.25">
      <c r="A1" s="2" t="s">
        <v>77</v>
      </c>
      <c r="B1" s="18" t="s">
        <v>79</v>
      </c>
      <c r="C1" s="18"/>
      <c r="D1" s="18"/>
      <c r="E1" s="18" t="s">
        <v>80</v>
      </c>
      <c r="F1" s="18"/>
      <c r="G1" s="18"/>
      <c r="H1" s="18" t="s">
        <v>81</v>
      </c>
      <c r="I1" s="18"/>
      <c r="J1" s="18"/>
    </row>
    <row r="2" spans="1:10" x14ac:dyDescent="0.25">
      <c r="A2" s="12" t="s">
        <v>82</v>
      </c>
      <c r="B2" s="1">
        <v>0</v>
      </c>
      <c r="C2" s="1">
        <v>1</v>
      </c>
      <c r="D2" s="1">
        <v>1</v>
      </c>
      <c r="E2" s="1">
        <v>2</v>
      </c>
      <c r="F2" s="1">
        <v>0</v>
      </c>
      <c r="G2" s="1">
        <v>0</v>
      </c>
      <c r="H2" s="1">
        <v>0</v>
      </c>
      <c r="I2" s="1">
        <v>0</v>
      </c>
      <c r="J2" s="1">
        <v>0</v>
      </c>
    </row>
    <row r="3" spans="1:10" x14ac:dyDescent="0.25">
      <c r="A3" s="12" t="s">
        <v>83</v>
      </c>
      <c r="B3" s="1">
        <v>1</v>
      </c>
      <c r="C3" s="1">
        <v>1</v>
      </c>
      <c r="D3" s="1">
        <v>1</v>
      </c>
      <c r="E3" s="1">
        <v>0</v>
      </c>
      <c r="F3" s="1">
        <v>2</v>
      </c>
      <c r="G3" s="1">
        <v>1</v>
      </c>
      <c r="H3" s="1">
        <v>0</v>
      </c>
      <c r="I3" s="1">
        <v>0</v>
      </c>
      <c r="J3" s="1">
        <v>0</v>
      </c>
    </row>
    <row r="4" spans="1:10" x14ac:dyDescent="0.25">
      <c r="A4" s="12" t="s">
        <v>84</v>
      </c>
      <c r="B4" s="1">
        <v>14</v>
      </c>
      <c r="C4" s="1">
        <v>10</v>
      </c>
      <c r="D4" s="1">
        <v>9</v>
      </c>
      <c r="E4" s="1">
        <v>15</v>
      </c>
      <c r="F4" s="1">
        <v>15</v>
      </c>
      <c r="G4" s="1">
        <v>16</v>
      </c>
      <c r="H4" s="1">
        <v>0</v>
      </c>
      <c r="I4" s="1">
        <v>0</v>
      </c>
      <c r="J4" s="1">
        <v>0</v>
      </c>
    </row>
    <row r="5" spans="1:10" x14ac:dyDescent="0.25">
      <c r="A5" s="12" t="s">
        <v>85</v>
      </c>
      <c r="B5" s="1">
        <v>12</v>
      </c>
      <c r="C5" s="1">
        <v>8</v>
      </c>
      <c r="D5" s="1">
        <v>12</v>
      </c>
      <c r="E5" s="1">
        <v>15</v>
      </c>
      <c r="F5" s="1">
        <v>20</v>
      </c>
      <c r="G5" s="1">
        <v>24</v>
      </c>
      <c r="H5" s="1">
        <v>0</v>
      </c>
      <c r="I5" s="1">
        <v>0</v>
      </c>
      <c r="J5" s="1">
        <v>0</v>
      </c>
    </row>
    <row r="6" spans="1:10" x14ac:dyDescent="0.25">
      <c r="A6" s="12" t="s">
        <v>86</v>
      </c>
      <c r="B6" s="1">
        <v>13</v>
      </c>
      <c r="C6" s="1">
        <v>12</v>
      </c>
      <c r="D6" s="1">
        <v>16</v>
      </c>
      <c r="E6" s="1">
        <v>18</v>
      </c>
      <c r="F6" s="1">
        <v>10</v>
      </c>
      <c r="G6" s="1">
        <v>12</v>
      </c>
      <c r="H6" s="1">
        <v>0</v>
      </c>
      <c r="I6" s="1">
        <v>0</v>
      </c>
      <c r="J6" s="1">
        <v>0</v>
      </c>
    </row>
    <row r="7" spans="1:10" x14ac:dyDescent="0.25">
      <c r="A7" s="12" t="s">
        <v>87</v>
      </c>
      <c r="B7" s="1">
        <v>23</v>
      </c>
      <c r="C7" s="1">
        <v>22</v>
      </c>
      <c r="D7" s="1">
        <v>16</v>
      </c>
      <c r="E7" s="1">
        <v>19</v>
      </c>
      <c r="F7" s="1">
        <v>14</v>
      </c>
      <c r="G7" s="1">
        <v>20</v>
      </c>
      <c r="H7" s="1">
        <v>0</v>
      </c>
      <c r="I7" s="1">
        <v>0</v>
      </c>
      <c r="J7" s="1">
        <v>0</v>
      </c>
    </row>
    <row r="8" spans="1:10" x14ac:dyDescent="0.25">
      <c r="A8" s="12" t="s">
        <v>88</v>
      </c>
      <c r="B8" s="1">
        <v>29</v>
      </c>
      <c r="C8" s="1">
        <v>19</v>
      </c>
      <c r="D8" s="1">
        <v>23</v>
      </c>
      <c r="E8" s="1">
        <v>14</v>
      </c>
      <c r="F8" s="1">
        <v>16</v>
      </c>
      <c r="G8" s="1">
        <v>9</v>
      </c>
      <c r="H8" s="1">
        <v>0</v>
      </c>
      <c r="I8" s="1">
        <v>0</v>
      </c>
      <c r="J8" s="1">
        <v>0</v>
      </c>
    </row>
    <row r="9" spans="1:10" x14ac:dyDescent="0.25">
      <c r="A9" s="12" t="s">
        <v>89</v>
      </c>
      <c r="B9" s="1">
        <v>1</v>
      </c>
      <c r="C9" s="1">
        <v>1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</row>
    <row r="13" spans="1:10" x14ac:dyDescent="0.25">
      <c r="A13" s="2" t="s">
        <v>74</v>
      </c>
      <c r="B13" s="18" t="s">
        <v>79</v>
      </c>
      <c r="C13" s="18"/>
      <c r="D13" s="18"/>
      <c r="E13" s="18" t="s">
        <v>80</v>
      </c>
      <c r="F13" s="18"/>
      <c r="G13" s="18"/>
      <c r="H13" s="18" t="s">
        <v>81</v>
      </c>
      <c r="I13" s="18"/>
      <c r="J13" s="18"/>
    </row>
    <row r="14" spans="1:10" x14ac:dyDescent="0.25">
      <c r="A14" s="12" t="s">
        <v>82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</row>
    <row r="15" spans="1:10" x14ac:dyDescent="0.25">
      <c r="A15" s="12" t="s">
        <v>83</v>
      </c>
      <c r="B15" s="1">
        <v>0</v>
      </c>
      <c r="C15" s="1">
        <v>0</v>
      </c>
      <c r="D15" s="1">
        <v>0</v>
      </c>
      <c r="E15" s="1">
        <v>0</v>
      </c>
      <c r="F15" s="1">
        <v>2</v>
      </c>
      <c r="G15" s="1">
        <v>1</v>
      </c>
      <c r="H15" s="1">
        <v>0</v>
      </c>
      <c r="I15" s="1">
        <v>0</v>
      </c>
      <c r="J15" s="1">
        <v>0</v>
      </c>
    </row>
    <row r="16" spans="1:10" x14ac:dyDescent="0.25">
      <c r="A16" s="12" t="s">
        <v>84</v>
      </c>
      <c r="B16" s="1">
        <v>11</v>
      </c>
      <c r="C16" s="1">
        <v>22</v>
      </c>
      <c r="D16" s="1">
        <v>21</v>
      </c>
      <c r="E16" s="1">
        <v>16</v>
      </c>
      <c r="F16" s="1">
        <v>11</v>
      </c>
      <c r="G16" s="1">
        <v>14</v>
      </c>
      <c r="H16" s="1">
        <v>0</v>
      </c>
      <c r="I16" s="1">
        <v>0</v>
      </c>
      <c r="J16" s="1">
        <v>0</v>
      </c>
    </row>
    <row r="17" spans="1:10" x14ac:dyDescent="0.25">
      <c r="A17" s="12" t="s">
        <v>85</v>
      </c>
      <c r="B17" s="1">
        <v>13</v>
      </c>
      <c r="C17" s="1">
        <v>9</v>
      </c>
      <c r="D17" s="1">
        <v>11</v>
      </c>
      <c r="E17" s="1">
        <v>19</v>
      </c>
      <c r="F17" s="1">
        <v>12</v>
      </c>
      <c r="G17" s="1">
        <v>16</v>
      </c>
      <c r="H17" s="1">
        <v>0</v>
      </c>
      <c r="I17" s="1">
        <v>0</v>
      </c>
      <c r="J17" s="1">
        <v>0</v>
      </c>
    </row>
    <row r="18" spans="1:10" x14ac:dyDescent="0.25">
      <c r="A18" s="12" t="s">
        <v>86</v>
      </c>
      <c r="B18" s="1">
        <v>24</v>
      </c>
      <c r="C18" s="1">
        <v>18</v>
      </c>
      <c r="D18" s="1">
        <v>20</v>
      </c>
      <c r="E18" s="1">
        <v>24</v>
      </c>
      <c r="F18" s="1">
        <v>20</v>
      </c>
      <c r="G18" s="1">
        <v>24</v>
      </c>
      <c r="H18" s="1">
        <v>0</v>
      </c>
      <c r="I18" s="1">
        <v>0</v>
      </c>
      <c r="J18" s="1">
        <v>0</v>
      </c>
    </row>
    <row r="19" spans="1:10" x14ac:dyDescent="0.25">
      <c r="A19" s="12" t="s">
        <v>87</v>
      </c>
      <c r="B19" s="1">
        <v>23</v>
      </c>
      <c r="C19" s="1">
        <v>17</v>
      </c>
      <c r="D19" s="1">
        <v>17</v>
      </c>
      <c r="E19" s="1">
        <v>17</v>
      </c>
      <c r="F19" s="1">
        <v>22</v>
      </c>
      <c r="G19" s="1">
        <v>16</v>
      </c>
      <c r="H19" s="1">
        <v>0</v>
      </c>
      <c r="I19" s="1">
        <v>0</v>
      </c>
      <c r="J19" s="1">
        <v>0</v>
      </c>
    </row>
    <row r="20" spans="1:10" x14ac:dyDescent="0.25">
      <c r="A20" s="12" t="s">
        <v>88</v>
      </c>
      <c r="B20" s="1">
        <v>17</v>
      </c>
      <c r="C20" s="1">
        <v>19</v>
      </c>
      <c r="D20" s="1">
        <v>28</v>
      </c>
      <c r="E20" s="1">
        <v>13</v>
      </c>
      <c r="F20" s="1">
        <v>15</v>
      </c>
      <c r="G20" s="1">
        <v>16</v>
      </c>
      <c r="H20" s="1">
        <v>0</v>
      </c>
      <c r="I20" s="1">
        <v>0</v>
      </c>
      <c r="J20" s="1">
        <v>0</v>
      </c>
    </row>
    <row r="21" spans="1:10" x14ac:dyDescent="0.25">
      <c r="A21" s="12" t="s">
        <v>89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</row>
  </sheetData>
  <mergeCells count="6">
    <mergeCell ref="B1:D1"/>
    <mergeCell ref="E1:G1"/>
    <mergeCell ref="H1:J1"/>
    <mergeCell ref="B13:D13"/>
    <mergeCell ref="E13:G13"/>
    <mergeCell ref="H13:J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1593F-05FF-48A8-B37A-3114A87E98D7}">
  <dimension ref="A1:L31"/>
  <sheetViews>
    <sheetView topLeftCell="A16" workbookViewId="0">
      <selection activeCell="J28" sqref="J28"/>
    </sheetView>
  </sheetViews>
  <sheetFormatPr defaultRowHeight="15" x14ac:dyDescent="0.25"/>
  <sheetData>
    <row r="1" spans="1:12" x14ac:dyDescent="0.25">
      <c r="A1" t="s">
        <v>102</v>
      </c>
      <c r="B1" t="s">
        <v>103</v>
      </c>
    </row>
    <row r="2" spans="1:12" x14ac:dyDescent="0.25">
      <c r="A2" s="14" t="s">
        <v>90</v>
      </c>
      <c r="B2" s="14" t="s">
        <v>91</v>
      </c>
      <c r="C2" s="14" t="s">
        <v>92</v>
      </c>
      <c r="D2" s="14" t="s">
        <v>93</v>
      </c>
      <c r="E2" s="14" t="s">
        <v>94</v>
      </c>
      <c r="F2" s="14" t="s">
        <v>95</v>
      </c>
      <c r="G2" s="14" t="s">
        <v>96</v>
      </c>
      <c r="H2" s="14" t="s">
        <v>97</v>
      </c>
      <c r="I2" s="14" t="s">
        <v>98</v>
      </c>
      <c r="J2" s="14" t="s">
        <v>99</v>
      </c>
      <c r="K2" s="14" t="s">
        <v>100</v>
      </c>
      <c r="L2" s="14" t="s">
        <v>101</v>
      </c>
    </row>
    <row r="3" spans="1:12" x14ac:dyDescent="0.25">
      <c r="A3" s="1">
        <v>35.4</v>
      </c>
      <c r="B3" s="1">
        <v>0.53</v>
      </c>
      <c r="C3" s="1">
        <v>0.4</v>
      </c>
      <c r="D3" s="1">
        <v>0.35</v>
      </c>
      <c r="E3" s="1">
        <v>0.35</v>
      </c>
      <c r="F3" s="1">
        <v>0.26</v>
      </c>
      <c r="G3" s="1">
        <v>0.52</v>
      </c>
      <c r="H3" s="1">
        <v>0.5</v>
      </c>
      <c r="I3" s="1">
        <v>0.23</v>
      </c>
      <c r="J3" s="1">
        <v>0.46</v>
      </c>
      <c r="K3" s="1">
        <v>0.55000000000000004</v>
      </c>
      <c r="L3" s="1">
        <v>0.72</v>
      </c>
    </row>
    <row r="4" spans="1:12" x14ac:dyDescent="0.25">
      <c r="A4" s="1">
        <v>40.200000000000003</v>
      </c>
      <c r="B4" s="1">
        <v>0.42</v>
      </c>
      <c r="C4" s="1">
        <v>0.3</v>
      </c>
      <c r="D4" s="1">
        <v>0.25</v>
      </c>
      <c r="E4" s="1">
        <v>0.34</v>
      </c>
      <c r="F4" s="1">
        <v>0.19</v>
      </c>
      <c r="G4" s="1">
        <v>0.47</v>
      </c>
      <c r="H4" s="1">
        <v>0.51</v>
      </c>
      <c r="I4" s="1">
        <v>0.28999999999999998</v>
      </c>
      <c r="J4" s="1">
        <v>0.7</v>
      </c>
      <c r="K4" s="1">
        <v>0.73</v>
      </c>
      <c r="L4" s="1">
        <v>0.49</v>
      </c>
    </row>
    <row r="6" spans="1:12" x14ac:dyDescent="0.25">
      <c r="A6" t="s">
        <v>104</v>
      </c>
      <c r="B6" t="s">
        <v>103</v>
      </c>
    </row>
    <row r="7" spans="1:12" x14ac:dyDescent="0.25">
      <c r="A7" s="14" t="s">
        <v>90</v>
      </c>
      <c r="B7" s="14" t="s">
        <v>106</v>
      </c>
      <c r="C7" s="14" t="s">
        <v>107</v>
      </c>
      <c r="D7" s="14" t="s">
        <v>108</v>
      </c>
      <c r="E7" s="14" t="s">
        <v>109</v>
      </c>
      <c r="F7" s="14" t="s">
        <v>110</v>
      </c>
      <c r="G7" s="14" t="s">
        <v>111</v>
      </c>
      <c r="H7" s="14" t="s">
        <v>112</v>
      </c>
      <c r="I7" s="14" t="s">
        <v>113</v>
      </c>
      <c r="J7" s="14" t="s">
        <v>114</v>
      </c>
      <c r="K7" s="14" t="s">
        <v>115</v>
      </c>
      <c r="L7" s="14" t="s">
        <v>101</v>
      </c>
    </row>
    <row r="8" spans="1:12" x14ac:dyDescent="0.25">
      <c r="A8" s="1">
        <v>33.799999999999997</v>
      </c>
      <c r="B8" s="1">
        <v>0.39</v>
      </c>
      <c r="C8" s="1">
        <v>0.25</v>
      </c>
      <c r="D8" s="1">
        <v>0.18</v>
      </c>
      <c r="E8" s="1">
        <v>0.12</v>
      </c>
      <c r="F8" s="1">
        <v>1.36</v>
      </c>
      <c r="G8" s="1">
        <v>0.44</v>
      </c>
      <c r="H8" s="1">
        <v>0.46</v>
      </c>
      <c r="I8" s="1">
        <v>21.2</v>
      </c>
      <c r="J8" s="1">
        <v>62.1</v>
      </c>
      <c r="K8" s="1">
        <v>52.8</v>
      </c>
      <c r="L8" s="1">
        <v>0.85</v>
      </c>
    </row>
    <row r="9" spans="1:12" x14ac:dyDescent="0.25">
      <c r="A9" s="1">
        <v>28.1</v>
      </c>
      <c r="B9" s="1">
        <v>0.49</v>
      </c>
      <c r="C9" s="1">
        <v>0.48</v>
      </c>
      <c r="D9" s="1">
        <v>0.35</v>
      </c>
      <c r="E9" s="1">
        <v>0.22</v>
      </c>
      <c r="F9" s="1">
        <v>1.57</v>
      </c>
      <c r="G9" s="1">
        <v>0.75</v>
      </c>
      <c r="H9" s="1">
        <v>0.35</v>
      </c>
      <c r="I9" s="1">
        <v>23.9</v>
      </c>
      <c r="J9" s="1">
        <v>56.7</v>
      </c>
      <c r="K9" s="1">
        <v>47.5</v>
      </c>
      <c r="L9" s="1">
        <v>0.67</v>
      </c>
    </row>
    <row r="11" spans="1:12" x14ac:dyDescent="0.25">
      <c r="A11" t="s">
        <v>105</v>
      </c>
      <c r="B11" t="s">
        <v>103</v>
      </c>
    </row>
    <row r="12" spans="1:12" x14ac:dyDescent="0.25">
      <c r="A12" s="14" t="s">
        <v>90</v>
      </c>
      <c r="B12" s="14" t="s">
        <v>116</v>
      </c>
      <c r="C12" s="14" t="s">
        <v>117</v>
      </c>
      <c r="D12" s="14" t="s">
        <v>118</v>
      </c>
      <c r="E12" s="14" t="s">
        <v>119</v>
      </c>
      <c r="F12" s="14" t="s">
        <v>120</v>
      </c>
      <c r="G12" s="14" t="s">
        <v>121</v>
      </c>
      <c r="H12" s="14" t="s">
        <v>101</v>
      </c>
      <c r="I12" s="14" t="s">
        <v>122</v>
      </c>
    </row>
    <row r="13" spans="1:12" x14ac:dyDescent="0.25">
      <c r="A13" s="1">
        <v>20.2</v>
      </c>
      <c r="B13" s="1">
        <v>0.83</v>
      </c>
      <c r="C13" s="1">
        <v>0.46</v>
      </c>
      <c r="D13" s="1">
        <v>0.61</v>
      </c>
      <c r="E13" s="1">
        <v>0.71</v>
      </c>
      <c r="F13" s="1">
        <v>0.62</v>
      </c>
      <c r="G13" s="1">
        <v>1.42</v>
      </c>
      <c r="H13" s="1">
        <v>1.41</v>
      </c>
      <c r="I13" s="1">
        <v>83</v>
      </c>
    </row>
    <row r="14" spans="1:12" x14ac:dyDescent="0.25">
      <c r="A14" s="1">
        <v>17.7</v>
      </c>
      <c r="B14" s="1">
        <v>0.79</v>
      </c>
      <c r="C14" s="1">
        <v>1</v>
      </c>
      <c r="D14" s="1">
        <v>0.73</v>
      </c>
      <c r="E14" s="1">
        <v>0.68</v>
      </c>
      <c r="F14" s="1">
        <v>0.73</v>
      </c>
      <c r="G14" s="1">
        <v>1.41</v>
      </c>
      <c r="H14" s="1">
        <v>2.02</v>
      </c>
      <c r="I14" s="1">
        <v>86</v>
      </c>
    </row>
    <row r="18" spans="1:12" x14ac:dyDescent="0.25">
      <c r="A18" t="s">
        <v>102</v>
      </c>
      <c r="B18" t="s">
        <v>123</v>
      </c>
    </row>
    <row r="19" spans="1:12" x14ac:dyDescent="0.25">
      <c r="A19" s="14" t="s">
        <v>90</v>
      </c>
      <c r="B19" s="14" t="s">
        <v>91</v>
      </c>
      <c r="C19" s="14" t="s">
        <v>92</v>
      </c>
      <c r="D19" s="14" t="s">
        <v>93</v>
      </c>
      <c r="E19" s="14" t="s">
        <v>94</v>
      </c>
      <c r="F19" s="14" t="s">
        <v>95</v>
      </c>
      <c r="G19" s="14" t="s">
        <v>96</v>
      </c>
      <c r="H19" s="14" t="s">
        <v>97</v>
      </c>
      <c r="I19" s="14" t="s">
        <v>98</v>
      </c>
      <c r="J19" s="14" t="s">
        <v>99</v>
      </c>
      <c r="K19" s="14" t="s">
        <v>100</v>
      </c>
      <c r="L19" s="14" t="s">
        <v>101</v>
      </c>
    </row>
    <row r="20" spans="1:12" x14ac:dyDescent="0.25">
      <c r="A20" s="1">
        <v>208</v>
      </c>
      <c r="B20" s="1">
        <v>0</v>
      </c>
      <c r="C20" s="1">
        <v>0</v>
      </c>
      <c r="D20" s="1">
        <v>0</v>
      </c>
      <c r="E20" s="1">
        <v>0</v>
      </c>
      <c r="F20" s="1">
        <v>3</v>
      </c>
      <c r="G20" s="1">
        <v>3</v>
      </c>
      <c r="H20" s="1">
        <v>0</v>
      </c>
      <c r="I20" s="1">
        <v>3</v>
      </c>
      <c r="J20" s="1">
        <v>2</v>
      </c>
      <c r="K20" s="1">
        <v>0</v>
      </c>
      <c r="L20" s="1">
        <v>0</v>
      </c>
    </row>
    <row r="21" spans="1:12" x14ac:dyDescent="0.25">
      <c r="A21" s="1">
        <v>100</v>
      </c>
      <c r="B21" s="1">
        <v>0</v>
      </c>
      <c r="C21" s="1">
        <v>0</v>
      </c>
      <c r="D21" s="1">
        <v>0</v>
      </c>
      <c r="E21" s="1">
        <v>2</v>
      </c>
      <c r="F21" s="1">
        <v>5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2</v>
      </c>
    </row>
    <row r="23" spans="1:12" x14ac:dyDescent="0.25">
      <c r="A23" t="s">
        <v>104</v>
      </c>
      <c r="B23" t="s">
        <v>123</v>
      </c>
    </row>
    <row r="24" spans="1:12" x14ac:dyDescent="0.25">
      <c r="A24" s="14" t="s">
        <v>90</v>
      </c>
      <c r="B24" s="14" t="s">
        <v>106</v>
      </c>
      <c r="C24" s="14" t="s">
        <v>107</v>
      </c>
      <c r="D24" s="14" t="s">
        <v>108</v>
      </c>
      <c r="E24" s="14" t="s">
        <v>109</v>
      </c>
      <c r="F24" s="14" t="s">
        <v>110</v>
      </c>
      <c r="G24" s="14" t="s">
        <v>111</v>
      </c>
      <c r="H24" s="14" t="s">
        <v>112</v>
      </c>
      <c r="I24" s="14" t="s">
        <v>113</v>
      </c>
      <c r="J24" s="14" t="s">
        <v>114</v>
      </c>
      <c r="K24" s="14" t="s">
        <v>115</v>
      </c>
      <c r="L24" s="14" t="s">
        <v>101</v>
      </c>
    </row>
    <row r="25" spans="1:12" x14ac:dyDescent="0.25">
      <c r="A25" s="1">
        <v>105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2</v>
      </c>
      <c r="I25" s="1">
        <v>42</v>
      </c>
      <c r="J25" s="1">
        <v>338</v>
      </c>
      <c r="K25" s="1">
        <v>264</v>
      </c>
      <c r="L25" s="1">
        <v>0</v>
      </c>
    </row>
    <row r="26" spans="1:12" x14ac:dyDescent="0.25">
      <c r="A26" s="1">
        <v>55</v>
      </c>
      <c r="B26" s="1">
        <v>3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28</v>
      </c>
      <c r="J26" s="1">
        <v>310</v>
      </c>
      <c r="K26" s="1">
        <v>178</v>
      </c>
      <c r="L26" s="1">
        <v>0</v>
      </c>
    </row>
    <row r="28" spans="1:12" x14ac:dyDescent="0.25">
      <c r="A28" t="s">
        <v>105</v>
      </c>
      <c r="B28" t="s">
        <v>123</v>
      </c>
    </row>
    <row r="29" spans="1:12" x14ac:dyDescent="0.25">
      <c r="A29" s="14" t="s">
        <v>90</v>
      </c>
      <c r="B29" s="14" t="s">
        <v>116</v>
      </c>
      <c r="C29" s="14" t="s">
        <v>117</v>
      </c>
      <c r="D29" s="14" t="s">
        <v>118</v>
      </c>
      <c r="E29" s="14" t="s">
        <v>119</v>
      </c>
      <c r="F29" s="14" t="s">
        <v>120</v>
      </c>
      <c r="G29" s="14" t="s">
        <v>121</v>
      </c>
      <c r="H29" s="14" t="s">
        <v>101</v>
      </c>
      <c r="I29" s="14" t="s">
        <v>122</v>
      </c>
    </row>
    <row r="30" spans="1:12" x14ac:dyDescent="0.25">
      <c r="A30" s="1">
        <v>39</v>
      </c>
      <c r="B30" s="1">
        <v>1</v>
      </c>
      <c r="C30" s="1">
        <v>0</v>
      </c>
      <c r="D30" s="1">
        <v>0</v>
      </c>
      <c r="E30" s="1">
        <v>1</v>
      </c>
      <c r="F30" s="1">
        <v>1</v>
      </c>
      <c r="G30" s="1">
        <v>0</v>
      </c>
      <c r="H30" s="1">
        <v>0</v>
      </c>
      <c r="I30" s="1">
        <v>329</v>
      </c>
    </row>
    <row r="31" spans="1:12" x14ac:dyDescent="0.25">
      <c r="A31" s="1">
        <v>78</v>
      </c>
      <c r="B31" s="1">
        <v>0</v>
      </c>
      <c r="C31" s="1">
        <v>3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4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3841D-DD7B-4607-89BF-4C9400CA8263}">
  <dimension ref="A1:E22"/>
  <sheetViews>
    <sheetView topLeftCell="A7" workbookViewId="0">
      <selection activeCell="J12" sqref="J12"/>
    </sheetView>
  </sheetViews>
  <sheetFormatPr defaultRowHeight="15" x14ac:dyDescent="0.25"/>
  <cols>
    <col min="1" max="1" width="12.5703125" customWidth="1"/>
  </cols>
  <sheetData>
    <row r="1" spans="1:5" x14ac:dyDescent="0.25">
      <c r="A1" s="14" t="s">
        <v>131</v>
      </c>
      <c r="B1" s="14" t="s">
        <v>124</v>
      </c>
      <c r="C1" s="14" t="s">
        <v>125</v>
      </c>
      <c r="D1" s="14" t="s">
        <v>126</v>
      </c>
      <c r="E1" s="14" t="s">
        <v>127</v>
      </c>
    </row>
    <row r="2" spans="1:5" x14ac:dyDescent="0.25">
      <c r="A2" s="12" t="s">
        <v>128</v>
      </c>
      <c r="B2" s="1">
        <v>4770000000000</v>
      </c>
      <c r="C2" s="1">
        <v>29700000000</v>
      </c>
      <c r="D2" s="1">
        <v>619000000000</v>
      </c>
      <c r="E2" s="1">
        <v>4990000000000</v>
      </c>
    </row>
    <row r="3" spans="1:5" x14ac:dyDescent="0.25">
      <c r="A3" s="12" t="s">
        <v>129</v>
      </c>
      <c r="B3" s="1">
        <v>1920000000000</v>
      </c>
      <c r="C3" s="1">
        <v>128000000000</v>
      </c>
      <c r="D3" s="1">
        <v>1120000000000</v>
      </c>
      <c r="E3" s="1">
        <v>7350000000000</v>
      </c>
    </row>
    <row r="4" spans="1:5" x14ac:dyDescent="0.25">
      <c r="A4" s="12" t="s">
        <v>130</v>
      </c>
      <c r="B4" s="1">
        <v>982000000000</v>
      </c>
      <c r="C4" s="1">
        <v>83400000000</v>
      </c>
      <c r="D4" s="1">
        <v>1220000000000</v>
      </c>
      <c r="E4" s="1">
        <v>647000000000</v>
      </c>
    </row>
    <row r="7" spans="1:5" x14ac:dyDescent="0.25">
      <c r="A7" s="14" t="s">
        <v>132</v>
      </c>
      <c r="B7" s="14" t="s">
        <v>124</v>
      </c>
      <c r="C7" s="14" t="s">
        <v>125</v>
      </c>
      <c r="D7" s="14" t="s">
        <v>126</v>
      </c>
      <c r="E7" s="14" t="s">
        <v>127</v>
      </c>
    </row>
    <row r="8" spans="1:5" x14ac:dyDescent="0.25">
      <c r="A8" s="12" t="s">
        <v>128</v>
      </c>
      <c r="B8" s="1">
        <v>2460000000000</v>
      </c>
      <c r="C8" s="1">
        <v>9440000000</v>
      </c>
      <c r="D8" s="1">
        <v>42200000000</v>
      </c>
      <c r="E8" s="1">
        <v>1770000000000</v>
      </c>
    </row>
    <row r="9" spans="1:5" x14ac:dyDescent="0.25">
      <c r="A9" s="12" t="s">
        <v>129</v>
      </c>
      <c r="B9" s="1">
        <v>809000000000</v>
      </c>
      <c r="C9" s="1">
        <v>36500000000</v>
      </c>
      <c r="D9" s="1">
        <v>101000000000</v>
      </c>
      <c r="E9" s="1">
        <v>2790000000000</v>
      </c>
    </row>
    <row r="10" spans="1:5" x14ac:dyDescent="0.25">
      <c r="A10" s="12" t="s">
        <v>130</v>
      </c>
      <c r="B10" s="1">
        <v>693000000000</v>
      </c>
      <c r="C10" s="1">
        <v>34000000000</v>
      </c>
      <c r="D10" s="1">
        <v>119000000000</v>
      </c>
      <c r="E10" s="1">
        <v>282000000000</v>
      </c>
    </row>
    <row r="13" spans="1:5" x14ac:dyDescent="0.25">
      <c r="A13" s="12" t="s">
        <v>133</v>
      </c>
      <c r="B13" s="14" t="s">
        <v>124</v>
      </c>
      <c r="C13" s="14" t="s">
        <v>125</v>
      </c>
      <c r="D13" s="14" t="s">
        <v>126</v>
      </c>
      <c r="E13" s="14" t="s">
        <v>127</v>
      </c>
    </row>
    <row r="14" spans="1:5" x14ac:dyDescent="0.25">
      <c r="A14" s="12" t="s">
        <v>128</v>
      </c>
      <c r="B14" s="1">
        <v>1.9</v>
      </c>
      <c r="C14" s="1">
        <v>3.1</v>
      </c>
      <c r="D14" s="1">
        <v>14.7</v>
      </c>
      <c r="E14" s="1">
        <v>2.8</v>
      </c>
    </row>
    <row r="15" spans="1:5" x14ac:dyDescent="0.25">
      <c r="A15" s="12" t="s">
        <v>129</v>
      </c>
      <c r="B15" s="1">
        <v>2.4</v>
      </c>
      <c r="C15" s="1">
        <v>3.5</v>
      </c>
      <c r="D15" s="1">
        <v>11</v>
      </c>
      <c r="E15" s="1">
        <v>2.6</v>
      </c>
    </row>
    <row r="16" spans="1:5" x14ac:dyDescent="0.25">
      <c r="A16" s="12" t="s">
        <v>130</v>
      </c>
      <c r="B16" s="1">
        <v>1.4</v>
      </c>
      <c r="C16" s="1">
        <v>2.5</v>
      </c>
      <c r="D16" s="1">
        <v>10.199999999999999</v>
      </c>
      <c r="E16" s="1">
        <v>2.2999999999999998</v>
      </c>
    </row>
    <row r="19" spans="1:5" x14ac:dyDescent="0.25">
      <c r="A19" s="14" t="s">
        <v>138</v>
      </c>
      <c r="B19" s="14" t="s">
        <v>134</v>
      </c>
      <c r="C19" s="14" t="s">
        <v>135</v>
      </c>
      <c r="D19" s="14" t="s">
        <v>136</v>
      </c>
      <c r="E19" s="14" t="s">
        <v>137</v>
      </c>
    </row>
    <row r="20" spans="1:5" x14ac:dyDescent="0.25">
      <c r="A20" s="12" t="s">
        <v>128</v>
      </c>
      <c r="B20" s="1">
        <v>10.77</v>
      </c>
      <c r="C20" s="1">
        <v>9.0299999999999994</v>
      </c>
      <c r="D20" s="1">
        <v>54.69</v>
      </c>
      <c r="E20" s="1">
        <v>25.51</v>
      </c>
    </row>
    <row r="21" spans="1:5" x14ac:dyDescent="0.25">
      <c r="A21" s="12" t="s">
        <v>129</v>
      </c>
      <c r="B21" s="1">
        <v>12.39</v>
      </c>
      <c r="C21" s="1">
        <v>10.57</v>
      </c>
      <c r="D21" s="1">
        <v>50.34</v>
      </c>
      <c r="E21" s="1">
        <v>26.69</v>
      </c>
    </row>
    <row r="22" spans="1:5" x14ac:dyDescent="0.25">
      <c r="A22" s="12" t="s">
        <v>130</v>
      </c>
      <c r="B22" s="1">
        <v>26.87</v>
      </c>
      <c r="C22" s="1">
        <v>9.39</v>
      </c>
      <c r="D22" s="1">
        <v>44.18</v>
      </c>
      <c r="E22" s="1">
        <v>19.55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568CF-1ADC-48E7-90BD-AE17EA4D2FE2}">
  <dimension ref="A1:J17"/>
  <sheetViews>
    <sheetView topLeftCell="A22" workbookViewId="0">
      <selection activeCell="J11" sqref="J11:J12"/>
    </sheetView>
  </sheetViews>
  <sheetFormatPr defaultRowHeight="15" x14ac:dyDescent="0.25"/>
  <sheetData>
    <row r="1" spans="1:10" x14ac:dyDescent="0.25">
      <c r="A1" s="14" t="s">
        <v>140</v>
      </c>
      <c r="B1" s="18" t="s">
        <v>128</v>
      </c>
      <c r="C1" s="18"/>
      <c r="D1" s="18"/>
      <c r="E1" s="18" t="s">
        <v>114</v>
      </c>
      <c r="F1" s="18"/>
      <c r="G1" s="18"/>
      <c r="H1" s="18" t="s">
        <v>115</v>
      </c>
      <c r="I1" s="18"/>
      <c r="J1" s="18"/>
    </row>
    <row r="2" spans="1:10" x14ac:dyDescent="0.25">
      <c r="A2" s="1">
        <v>0</v>
      </c>
      <c r="B2" s="1">
        <v>0.33</v>
      </c>
      <c r="C2" s="1">
        <v>0.25</v>
      </c>
      <c r="D2" s="1">
        <v>0.44</v>
      </c>
      <c r="E2" s="1">
        <v>0.33</v>
      </c>
      <c r="F2" s="1">
        <v>0.25</v>
      </c>
      <c r="G2" s="1">
        <v>0.44</v>
      </c>
      <c r="H2" s="1">
        <v>0.33</v>
      </c>
      <c r="I2" s="1">
        <v>0.25</v>
      </c>
      <c r="J2" s="1">
        <v>0.44</v>
      </c>
    </row>
    <row r="3" spans="1:10" x14ac:dyDescent="0.25">
      <c r="A3" s="1">
        <v>32</v>
      </c>
      <c r="B3" s="1">
        <v>0.33</v>
      </c>
      <c r="C3" s="1">
        <v>0.25</v>
      </c>
      <c r="D3" s="1">
        <v>0.45</v>
      </c>
      <c r="E3" s="1">
        <v>0.25</v>
      </c>
      <c r="F3" s="1">
        <v>1.07</v>
      </c>
      <c r="G3" s="1">
        <v>0.28000000000000003</v>
      </c>
      <c r="H3" s="1">
        <v>0.62</v>
      </c>
      <c r="I3" s="1">
        <v>0.49</v>
      </c>
      <c r="J3" s="1">
        <v>0.15</v>
      </c>
    </row>
    <row r="4" spans="1:10" x14ac:dyDescent="0.25">
      <c r="A4" s="1">
        <v>160</v>
      </c>
      <c r="B4" s="1">
        <v>0.72</v>
      </c>
      <c r="C4" s="1">
        <v>0.76</v>
      </c>
      <c r="D4" s="1">
        <v>1.3</v>
      </c>
      <c r="E4" s="1">
        <v>0.76</v>
      </c>
      <c r="F4" s="1">
        <v>1.38</v>
      </c>
      <c r="G4" s="1">
        <v>0.79</v>
      </c>
      <c r="H4" s="1">
        <v>0.73</v>
      </c>
      <c r="I4" s="1">
        <v>1.08</v>
      </c>
      <c r="J4" s="1">
        <v>0.52</v>
      </c>
    </row>
    <row r="5" spans="1:10" x14ac:dyDescent="0.25">
      <c r="A5" s="1">
        <v>800</v>
      </c>
      <c r="B5" s="1">
        <v>3.13</v>
      </c>
      <c r="C5" s="1">
        <v>3.1</v>
      </c>
      <c r="D5" s="1">
        <v>3.71</v>
      </c>
      <c r="E5" s="1">
        <v>3.39</v>
      </c>
      <c r="F5" s="1">
        <v>5.48</v>
      </c>
      <c r="G5" s="1">
        <v>3.38</v>
      </c>
      <c r="H5" s="1">
        <v>2.4900000000000002</v>
      </c>
      <c r="I5" s="1">
        <v>3.17</v>
      </c>
      <c r="J5" s="1">
        <v>2.3199999999999998</v>
      </c>
    </row>
    <row r="6" spans="1:10" x14ac:dyDescent="0.25">
      <c r="A6" s="1">
        <v>4000</v>
      </c>
      <c r="B6" s="1">
        <v>13.4</v>
      </c>
      <c r="C6" s="1">
        <v>14.6</v>
      </c>
      <c r="D6" s="1">
        <v>17.5</v>
      </c>
      <c r="E6" s="1">
        <v>16.100000000000001</v>
      </c>
      <c r="F6" s="1">
        <v>19.2</v>
      </c>
      <c r="G6" s="1">
        <v>16.399999999999999</v>
      </c>
      <c r="H6" s="1">
        <v>10.8</v>
      </c>
      <c r="I6" s="1">
        <v>11.9</v>
      </c>
      <c r="J6" s="1">
        <v>10.7</v>
      </c>
    </row>
    <row r="7" spans="1:10" x14ac:dyDescent="0.25">
      <c r="A7" s="1">
        <v>20000</v>
      </c>
      <c r="B7" s="1">
        <v>51.5</v>
      </c>
      <c r="C7" s="1">
        <v>54.5</v>
      </c>
      <c r="D7" s="1">
        <v>54.3</v>
      </c>
      <c r="E7" s="1">
        <v>54.9</v>
      </c>
      <c r="F7" s="1">
        <v>55.7</v>
      </c>
      <c r="G7" s="1">
        <v>57.2</v>
      </c>
      <c r="H7" s="1">
        <v>40.5</v>
      </c>
      <c r="I7" s="1">
        <v>43.2</v>
      </c>
      <c r="J7" s="1">
        <v>42</v>
      </c>
    </row>
    <row r="8" spans="1:10" x14ac:dyDescent="0.25">
      <c r="A8" s="1">
        <v>100000</v>
      </c>
      <c r="B8" s="1">
        <v>92.1</v>
      </c>
      <c r="C8" s="1">
        <v>92</v>
      </c>
      <c r="D8" s="1">
        <v>93</v>
      </c>
      <c r="E8" s="1">
        <v>93.5</v>
      </c>
      <c r="F8" s="1">
        <v>94.9</v>
      </c>
      <c r="G8" s="1">
        <v>95.9</v>
      </c>
      <c r="H8" s="1">
        <v>87.8</v>
      </c>
      <c r="I8" s="1">
        <v>86.9</v>
      </c>
      <c r="J8" s="1">
        <v>85.7</v>
      </c>
    </row>
    <row r="9" spans="1:10" x14ac:dyDescent="0.25">
      <c r="A9" s="1">
        <v>500000</v>
      </c>
      <c r="B9" s="1">
        <v>98.5</v>
      </c>
      <c r="C9" s="1">
        <v>99.2</v>
      </c>
      <c r="D9" s="1">
        <v>99</v>
      </c>
      <c r="E9" s="1">
        <v>98.6</v>
      </c>
      <c r="F9" s="1">
        <v>99.2</v>
      </c>
      <c r="G9" s="1">
        <v>97.5</v>
      </c>
      <c r="H9" s="1">
        <v>97.5</v>
      </c>
      <c r="I9" s="1">
        <v>98.7</v>
      </c>
      <c r="J9" s="1">
        <v>98.9</v>
      </c>
    </row>
    <row r="13" spans="1:10" x14ac:dyDescent="0.25">
      <c r="A13" t="s">
        <v>139</v>
      </c>
    </row>
    <row r="14" spans="1:10" x14ac:dyDescent="0.25">
      <c r="A14" s="14" t="s">
        <v>128</v>
      </c>
      <c r="B14" s="14" t="s">
        <v>114</v>
      </c>
      <c r="C14" s="14" t="s">
        <v>115</v>
      </c>
    </row>
    <row r="15" spans="1:10" x14ac:dyDescent="0.25">
      <c r="A15" s="1">
        <v>888000000</v>
      </c>
      <c r="B15" s="1">
        <v>899000000</v>
      </c>
      <c r="C15" s="1">
        <v>852000000</v>
      </c>
    </row>
    <row r="16" spans="1:10" x14ac:dyDescent="0.25">
      <c r="A16" s="1">
        <v>894000000</v>
      </c>
      <c r="B16" s="1">
        <v>890000000</v>
      </c>
      <c r="C16" s="1">
        <v>856000000</v>
      </c>
    </row>
    <row r="17" spans="1:3" x14ac:dyDescent="0.25">
      <c r="A17" s="1">
        <v>898000000</v>
      </c>
      <c r="B17" s="1">
        <v>909000000</v>
      </c>
      <c r="C17" s="1">
        <v>849000000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4C1B3-D5FD-49C3-84DF-F3692C4CF49C}">
  <dimension ref="A1:P14"/>
  <sheetViews>
    <sheetView workbookViewId="0">
      <selection activeCell="B2" sqref="B2:P2"/>
    </sheetView>
  </sheetViews>
  <sheetFormatPr defaultRowHeight="15" x14ac:dyDescent="0.25"/>
  <cols>
    <col min="1" max="1" width="9.140625" style="7"/>
    <col min="2" max="16" width="10.5703125" style="7" customWidth="1"/>
    <col min="17" max="16384" width="9.140625" style="7"/>
  </cols>
  <sheetData>
    <row r="1" spans="1:16" x14ac:dyDescent="0.25">
      <c r="B1" s="19" t="s">
        <v>128</v>
      </c>
      <c r="C1" s="19"/>
      <c r="D1" s="19"/>
      <c r="E1" s="19"/>
      <c r="F1" s="19"/>
      <c r="G1" s="19" t="s">
        <v>114</v>
      </c>
      <c r="H1" s="19"/>
      <c r="I1" s="19"/>
      <c r="J1" s="19"/>
      <c r="K1" s="19"/>
      <c r="L1" s="19" t="s">
        <v>115</v>
      </c>
      <c r="M1" s="19"/>
      <c r="N1" s="19"/>
      <c r="O1" s="19"/>
      <c r="P1" s="19"/>
    </row>
    <row r="2" spans="1:16" ht="30" x14ac:dyDescent="0.25">
      <c r="A2" s="15" t="s">
        <v>144</v>
      </c>
      <c r="B2" s="7" t="s">
        <v>32</v>
      </c>
      <c r="C2" s="7" t="s">
        <v>33</v>
      </c>
      <c r="D2" s="7" t="s">
        <v>34</v>
      </c>
      <c r="E2" s="7" t="s">
        <v>35</v>
      </c>
      <c r="F2" s="7" t="s">
        <v>36</v>
      </c>
      <c r="G2" s="7" t="s">
        <v>37</v>
      </c>
      <c r="H2" s="7" t="s">
        <v>38</v>
      </c>
      <c r="I2" s="7" t="s">
        <v>39</v>
      </c>
      <c r="J2" s="7" t="s">
        <v>40</v>
      </c>
      <c r="K2" s="7" t="s">
        <v>41</v>
      </c>
      <c r="L2" s="7" t="s">
        <v>42</v>
      </c>
      <c r="M2" s="7" t="s">
        <v>43</v>
      </c>
      <c r="N2" s="7" t="s">
        <v>44</v>
      </c>
      <c r="O2" s="7" t="s">
        <v>45</v>
      </c>
      <c r="P2" s="7" t="s">
        <v>46</v>
      </c>
    </row>
    <row r="3" spans="1:16" x14ac:dyDescent="0.25">
      <c r="A3" s="3" t="s">
        <v>141</v>
      </c>
      <c r="B3" s="3">
        <v>25500000</v>
      </c>
      <c r="C3" s="3">
        <v>11700000</v>
      </c>
      <c r="D3" s="3">
        <v>16400000</v>
      </c>
      <c r="E3" s="3">
        <v>30200000</v>
      </c>
      <c r="F3" s="3">
        <v>33000000</v>
      </c>
      <c r="G3" s="3">
        <v>23600000</v>
      </c>
      <c r="H3" s="3">
        <v>22300000</v>
      </c>
      <c r="I3" s="3">
        <v>41700000</v>
      </c>
      <c r="J3" s="3">
        <v>8160000</v>
      </c>
      <c r="K3" s="3">
        <v>21800000</v>
      </c>
      <c r="L3" s="3">
        <v>18700000</v>
      </c>
      <c r="M3" s="3">
        <v>2510000</v>
      </c>
      <c r="N3" s="3">
        <v>21700000</v>
      </c>
      <c r="O3" s="3">
        <v>33900000</v>
      </c>
      <c r="P3" s="3">
        <v>4870000</v>
      </c>
    </row>
    <row r="4" spans="1:16" x14ac:dyDescent="0.25">
      <c r="A4" s="3" t="s">
        <v>142</v>
      </c>
      <c r="B4" s="3">
        <v>77400000</v>
      </c>
      <c r="C4" s="3">
        <v>28000000</v>
      </c>
      <c r="D4" s="3">
        <v>34500000</v>
      </c>
      <c r="E4" s="3">
        <v>26200000</v>
      </c>
      <c r="F4" s="3">
        <v>38600000</v>
      </c>
      <c r="G4" s="3">
        <v>21500000</v>
      </c>
      <c r="H4" s="3">
        <v>31000000</v>
      </c>
      <c r="I4" s="3">
        <v>49600000</v>
      </c>
      <c r="J4" s="3">
        <v>25600000</v>
      </c>
      <c r="K4" s="3">
        <v>49200000</v>
      </c>
      <c r="L4" s="3">
        <v>18600000</v>
      </c>
      <c r="M4" s="3">
        <v>6440000</v>
      </c>
      <c r="N4" s="3">
        <v>29000000</v>
      </c>
      <c r="O4" s="3">
        <v>43800000</v>
      </c>
      <c r="P4" s="3">
        <v>17800000</v>
      </c>
    </row>
    <row r="5" spans="1:16" x14ac:dyDescent="0.25">
      <c r="A5" s="3" t="s">
        <v>143</v>
      </c>
      <c r="B5" s="3">
        <v>73900000</v>
      </c>
      <c r="C5" s="3">
        <v>36200000</v>
      </c>
      <c r="D5" s="3">
        <v>35800000</v>
      </c>
      <c r="E5" s="3">
        <v>42800000</v>
      </c>
      <c r="F5" s="3">
        <v>59400000</v>
      </c>
      <c r="G5" s="3">
        <v>32600000</v>
      </c>
      <c r="H5" s="3">
        <v>48500000</v>
      </c>
      <c r="I5" s="3">
        <v>22300000</v>
      </c>
      <c r="J5" s="3">
        <v>50600000</v>
      </c>
      <c r="K5" s="3">
        <v>52000000</v>
      </c>
      <c r="L5" s="3">
        <v>11800000</v>
      </c>
      <c r="M5" s="3">
        <v>35600000</v>
      </c>
      <c r="N5" s="3">
        <v>5990000</v>
      </c>
      <c r="O5" s="3">
        <v>24800000</v>
      </c>
      <c r="P5" s="3">
        <v>23200000</v>
      </c>
    </row>
    <row r="7" spans="1:16" x14ac:dyDescent="0.2">
      <c r="A7" s="12" t="s">
        <v>145</v>
      </c>
      <c r="B7" s="1">
        <v>4420000</v>
      </c>
      <c r="C7" s="1">
        <v>6200000</v>
      </c>
      <c r="D7" s="1">
        <v>4230000</v>
      </c>
      <c r="E7" s="1">
        <v>5340000</v>
      </c>
      <c r="F7" s="1">
        <v>9960000</v>
      </c>
      <c r="G7" s="1">
        <v>3220000</v>
      </c>
      <c r="H7" s="1">
        <v>4920000</v>
      </c>
      <c r="I7" s="1">
        <v>2550000</v>
      </c>
      <c r="J7" s="1">
        <v>4620000</v>
      </c>
      <c r="K7" s="1">
        <v>10300000</v>
      </c>
      <c r="L7" s="1">
        <v>2800000</v>
      </c>
      <c r="M7" s="1">
        <v>2670000</v>
      </c>
      <c r="N7" s="1">
        <v>2870000</v>
      </c>
      <c r="O7" s="1">
        <v>2970000</v>
      </c>
      <c r="P7" s="1">
        <v>4680000</v>
      </c>
    </row>
    <row r="8" spans="1:16" x14ac:dyDescent="0.2">
      <c r="A8" s="12" t="s">
        <v>146</v>
      </c>
      <c r="B8" s="1">
        <v>77100</v>
      </c>
      <c r="C8" s="1">
        <v>54100</v>
      </c>
      <c r="D8" s="1">
        <v>315000</v>
      </c>
      <c r="E8" s="1">
        <v>123000</v>
      </c>
      <c r="F8" s="1">
        <v>51300</v>
      </c>
      <c r="G8" s="1">
        <v>78800</v>
      </c>
      <c r="H8" s="1">
        <v>37300</v>
      </c>
      <c r="I8" s="1">
        <v>52100</v>
      </c>
      <c r="J8" s="1">
        <v>50500</v>
      </c>
      <c r="K8" s="1">
        <v>95300</v>
      </c>
      <c r="L8" s="1">
        <v>36000</v>
      </c>
      <c r="M8" s="1">
        <v>64400</v>
      </c>
      <c r="N8" s="1">
        <v>33500</v>
      </c>
      <c r="O8" s="1">
        <v>29200</v>
      </c>
      <c r="P8" s="1">
        <v>42400</v>
      </c>
    </row>
    <row r="9" spans="1:16" x14ac:dyDescent="0.2">
      <c r="A9" s="12" t="s">
        <v>147</v>
      </c>
      <c r="B9" s="1">
        <v>35600</v>
      </c>
      <c r="C9" s="1">
        <v>65000</v>
      </c>
      <c r="D9" s="1">
        <v>120000</v>
      </c>
      <c r="E9" s="1">
        <v>261000</v>
      </c>
      <c r="F9" s="1">
        <v>469000</v>
      </c>
      <c r="G9" s="1">
        <v>40700</v>
      </c>
      <c r="H9" s="1">
        <v>31100</v>
      </c>
      <c r="I9" s="1">
        <v>28800</v>
      </c>
      <c r="J9" s="1">
        <v>22600</v>
      </c>
      <c r="K9" s="1">
        <v>44500</v>
      </c>
      <c r="L9" s="1">
        <v>18800</v>
      </c>
      <c r="M9" s="1">
        <v>47100</v>
      </c>
      <c r="N9" s="1">
        <v>14500</v>
      </c>
      <c r="O9" s="1">
        <v>23200</v>
      </c>
      <c r="P9" s="1">
        <v>43300</v>
      </c>
    </row>
    <row r="10" spans="1:16" x14ac:dyDescent="0.2">
      <c r="A10" s="12" t="s">
        <v>148</v>
      </c>
      <c r="B10" s="1">
        <v>655000</v>
      </c>
      <c r="C10" s="1">
        <v>754000</v>
      </c>
      <c r="D10" s="1">
        <v>1270000</v>
      </c>
      <c r="E10" s="1">
        <v>900000</v>
      </c>
      <c r="F10" s="1">
        <v>1140000</v>
      </c>
      <c r="G10" s="1">
        <v>195000</v>
      </c>
      <c r="H10" s="1">
        <v>537000</v>
      </c>
      <c r="I10" s="1">
        <v>134000</v>
      </c>
      <c r="J10" s="1">
        <v>591000</v>
      </c>
      <c r="K10" s="1">
        <v>1220000</v>
      </c>
      <c r="L10" s="1">
        <v>212000</v>
      </c>
      <c r="M10" s="1">
        <v>3060000</v>
      </c>
      <c r="N10" s="1">
        <v>135000</v>
      </c>
      <c r="O10" s="1">
        <v>215000</v>
      </c>
      <c r="P10" s="1">
        <v>350000</v>
      </c>
    </row>
    <row r="11" spans="1:16" x14ac:dyDescent="0.2">
      <c r="A11" s="12" t="s">
        <v>149</v>
      </c>
      <c r="B11" s="1">
        <v>1810000</v>
      </c>
      <c r="C11" s="1">
        <v>189000</v>
      </c>
      <c r="D11" s="1">
        <v>262000</v>
      </c>
      <c r="E11" s="1">
        <v>1410000</v>
      </c>
      <c r="F11" s="1">
        <v>563000</v>
      </c>
      <c r="G11" s="1">
        <v>418000</v>
      </c>
      <c r="H11" s="1">
        <v>241000</v>
      </c>
      <c r="I11" s="1">
        <v>361000</v>
      </c>
      <c r="J11" s="1">
        <v>427000</v>
      </c>
      <c r="K11" s="1">
        <v>520000</v>
      </c>
      <c r="L11" s="1">
        <v>138000</v>
      </c>
      <c r="M11" s="1">
        <v>587000</v>
      </c>
      <c r="N11" s="1">
        <v>172000</v>
      </c>
      <c r="O11" s="1">
        <v>205000</v>
      </c>
      <c r="P11" s="1">
        <v>1450000</v>
      </c>
    </row>
    <row r="12" spans="1:16" x14ac:dyDescent="0.2">
      <c r="A12" s="12" t="s">
        <v>150</v>
      </c>
      <c r="B12" s="1">
        <v>384000</v>
      </c>
      <c r="C12" s="1">
        <v>157000</v>
      </c>
      <c r="D12" s="1">
        <v>965000</v>
      </c>
      <c r="E12" s="1">
        <v>315000</v>
      </c>
      <c r="F12" s="1">
        <v>502000</v>
      </c>
      <c r="G12" s="1">
        <v>607000</v>
      </c>
      <c r="H12" s="1">
        <v>280000</v>
      </c>
      <c r="I12" s="1">
        <v>447000</v>
      </c>
      <c r="J12" s="1">
        <v>1430000</v>
      </c>
      <c r="K12" s="1">
        <v>857000</v>
      </c>
      <c r="L12" s="1">
        <v>44500</v>
      </c>
      <c r="M12" s="1">
        <v>1900000</v>
      </c>
      <c r="N12" s="1">
        <v>144000</v>
      </c>
      <c r="O12" s="1">
        <v>278000</v>
      </c>
      <c r="P12" s="1">
        <v>614000</v>
      </c>
    </row>
    <row r="13" spans="1:16" x14ac:dyDescent="0.2">
      <c r="A13" s="12" t="s">
        <v>151</v>
      </c>
      <c r="B13" s="1">
        <v>266000</v>
      </c>
      <c r="C13" s="1">
        <v>68500</v>
      </c>
      <c r="D13" s="1">
        <v>310000</v>
      </c>
      <c r="E13" s="1">
        <v>220000</v>
      </c>
      <c r="F13" s="1">
        <v>69500</v>
      </c>
      <c r="G13" s="1">
        <v>112000</v>
      </c>
      <c r="H13" s="1">
        <v>210000</v>
      </c>
      <c r="I13" s="1">
        <v>203000</v>
      </c>
      <c r="J13" s="1">
        <v>281000</v>
      </c>
      <c r="K13" s="1">
        <v>1060000</v>
      </c>
      <c r="L13" s="1">
        <v>13300</v>
      </c>
      <c r="M13" s="1">
        <v>3610000</v>
      </c>
      <c r="N13" s="1">
        <v>21900</v>
      </c>
      <c r="O13" s="1">
        <v>85000</v>
      </c>
      <c r="P13" s="1">
        <v>149000</v>
      </c>
    </row>
    <row r="14" spans="1:16" x14ac:dyDescent="0.2">
      <c r="A14" s="12" t="s">
        <v>152</v>
      </c>
      <c r="B14" s="1">
        <v>4210000</v>
      </c>
      <c r="C14" s="1">
        <v>1460000</v>
      </c>
      <c r="D14" s="1">
        <v>2650000</v>
      </c>
      <c r="E14" s="1">
        <v>1230000</v>
      </c>
      <c r="F14" s="1">
        <v>1560000</v>
      </c>
      <c r="G14" s="1">
        <v>3760000</v>
      </c>
      <c r="H14" s="1">
        <v>915000</v>
      </c>
      <c r="I14" s="1">
        <v>3930000</v>
      </c>
      <c r="J14" s="1">
        <v>1580000</v>
      </c>
      <c r="K14" s="1">
        <v>1770000</v>
      </c>
      <c r="L14" s="1">
        <v>147000</v>
      </c>
      <c r="M14" s="1">
        <v>517000</v>
      </c>
      <c r="N14" s="1">
        <v>387000</v>
      </c>
      <c r="O14" s="1">
        <v>889000</v>
      </c>
      <c r="P14" s="1">
        <v>822000</v>
      </c>
    </row>
  </sheetData>
  <mergeCells count="3">
    <mergeCell ref="L1:P1"/>
    <mergeCell ref="G1:K1"/>
    <mergeCell ref="B1:F1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50119-E65B-4BA3-AB84-5529668F5AAA}">
  <dimension ref="A2:S35"/>
  <sheetViews>
    <sheetView topLeftCell="A28" zoomScale="85" zoomScaleNormal="85" workbookViewId="0">
      <selection activeCell="J44" sqref="J44"/>
    </sheetView>
  </sheetViews>
  <sheetFormatPr defaultRowHeight="15" x14ac:dyDescent="0.25"/>
  <sheetData>
    <row r="2" spans="1:18" x14ac:dyDescent="0.25">
      <c r="A2" t="s">
        <v>158</v>
      </c>
    </row>
    <row r="3" spans="1:18" x14ac:dyDescent="0.25">
      <c r="A3" s="14" t="s">
        <v>154</v>
      </c>
      <c r="B3" s="18" t="s">
        <v>128</v>
      </c>
      <c r="C3" s="18"/>
      <c r="D3" s="18"/>
      <c r="E3" s="18" t="s">
        <v>114</v>
      </c>
      <c r="F3" s="18"/>
      <c r="G3" s="18"/>
      <c r="H3" s="18" t="s">
        <v>115</v>
      </c>
      <c r="I3" s="18"/>
      <c r="J3" s="18"/>
    </row>
    <row r="4" spans="1:18" x14ac:dyDescent="0.25">
      <c r="A4" s="1">
        <v>0</v>
      </c>
      <c r="B4" s="1">
        <v>0.23</v>
      </c>
      <c r="C4" s="1">
        <v>0.32</v>
      </c>
      <c r="D4" s="1">
        <v>0.35</v>
      </c>
      <c r="E4" s="1">
        <v>0.23</v>
      </c>
      <c r="F4" s="1">
        <v>0.32</v>
      </c>
      <c r="G4" s="1">
        <v>0.35</v>
      </c>
      <c r="H4" s="1">
        <v>0.23</v>
      </c>
      <c r="I4" s="1">
        <v>0.32</v>
      </c>
      <c r="J4" s="1">
        <v>0.35</v>
      </c>
    </row>
    <row r="5" spans="1:18" x14ac:dyDescent="0.25">
      <c r="A5" s="1">
        <v>32</v>
      </c>
      <c r="B5" s="1">
        <v>0.21</v>
      </c>
      <c r="C5" s="1">
        <v>0.23</v>
      </c>
      <c r="D5" s="1">
        <v>0.34</v>
      </c>
      <c r="E5" s="1">
        <v>0.47</v>
      </c>
      <c r="F5" s="1">
        <v>0.32</v>
      </c>
      <c r="G5" s="1">
        <v>0.38</v>
      </c>
      <c r="H5" s="1">
        <v>0.25</v>
      </c>
      <c r="I5" s="1">
        <v>0.25</v>
      </c>
      <c r="J5" s="1">
        <v>0.3</v>
      </c>
      <c r="O5" s="14" t="s">
        <v>156</v>
      </c>
      <c r="P5" s="14" t="s">
        <v>128</v>
      </c>
      <c r="Q5" s="14" t="s">
        <v>114</v>
      </c>
      <c r="R5" s="14" t="s">
        <v>115</v>
      </c>
    </row>
    <row r="6" spans="1:18" x14ac:dyDescent="0.25">
      <c r="A6" s="1">
        <v>160</v>
      </c>
      <c r="B6" s="1">
        <v>0.26</v>
      </c>
      <c r="C6" s="1">
        <v>0.33</v>
      </c>
      <c r="D6" s="1">
        <v>0.77</v>
      </c>
      <c r="E6" s="1">
        <v>0.34</v>
      </c>
      <c r="F6" s="1">
        <v>0.32</v>
      </c>
      <c r="G6" s="1">
        <v>0.52</v>
      </c>
      <c r="H6" s="1">
        <v>0.19</v>
      </c>
      <c r="I6" s="1">
        <v>0.32</v>
      </c>
      <c r="J6" s="1">
        <v>0.47</v>
      </c>
      <c r="P6" s="1">
        <v>693000000</v>
      </c>
      <c r="Q6" s="1">
        <v>648000000</v>
      </c>
      <c r="R6" s="1">
        <v>571000000</v>
      </c>
    </row>
    <row r="7" spans="1:18" x14ac:dyDescent="0.25">
      <c r="A7" s="1">
        <v>800</v>
      </c>
      <c r="B7" s="1">
        <v>1</v>
      </c>
      <c r="C7" s="1">
        <v>1.27</v>
      </c>
      <c r="D7" s="1">
        <v>1.1599999999999999</v>
      </c>
      <c r="E7" s="1">
        <v>0.78</v>
      </c>
      <c r="F7" s="1">
        <v>0.56999999999999995</v>
      </c>
      <c r="G7" s="1">
        <v>1.08</v>
      </c>
      <c r="H7" s="1">
        <v>0.56000000000000005</v>
      </c>
      <c r="I7" s="1">
        <v>0.63</v>
      </c>
      <c r="J7" s="1">
        <v>0.99</v>
      </c>
      <c r="P7" s="1">
        <v>670000000</v>
      </c>
      <c r="Q7" s="1">
        <v>669000000</v>
      </c>
      <c r="R7" s="1">
        <v>593000000</v>
      </c>
    </row>
    <row r="8" spans="1:18" x14ac:dyDescent="0.25">
      <c r="A8" s="1">
        <v>4000</v>
      </c>
      <c r="B8" s="1">
        <v>4.38</v>
      </c>
      <c r="C8" s="1">
        <v>4.8099999999999996</v>
      </c>
      <c r="D8" s="1">
        <v>4.82</v>
      </c>
      <c r="E8" s="1">
        <v>3.3</v>
      </c>
      <c r="F8" s="1">
        <v>3.8</v>
      </c>
      <c r="G8" s="1">
        <v>4.38</v>
      </c>
      <c r="H8" s="1">
        <v>2.16</v>
      </c>
      <c r="I8" s="1">
        <v>2.66</v>
      </c>
      <c r="J8" s="1">
        <v>3.03</v>
      </c>
      <c r="P8" s="1">
        <v>695000000</v>
      </c>
      <c r="Q8" s="1">
        <v>676000000</v>
      </c>
      <c r="R8" s="1">
        <v>595000000</v>
      </c>
    </row>
    <row r="9" spans="1:18" x14ac:dyDescent="0.25">
      <c r="A9" s="1">
        <v>20000</v>
      </c>
      <c r="B9" s="1">
        <v>19.7</v>
      </c>
      <c r="C9" s="1">
        <v>19.100000000000001</v>
      </c>
      <c r="D9" s="1">
        <v>19.5</v>
      </c>
      <c r="E9" s="1">
        <v>14.6</v>
      </c>
      <c r="F9" s="1">
        <v>16.600000000000001</v>
      </c>
      <c r="G9" s="1">
        <v>18.899999999999999</v>
      </c>
      <c r="H9" s="1">
        <v>10.3</v>
      </c>
      <c r="I9" s="1">
        <v>12.2</v>
      </c>
      <c r="J9" s="1">
        <v>13.6</v>
      </c>
    </row>
    <row r="10" spans="1:18" x14ac:dyDescent="0.25">
      <c r="A10" s="1">
        <v>100000</v>
      </c>
      <c r="B10" s="1">
        <v>60.9</v>
      </c>
      <c r="C10" s="1">
        <v>58.9</v>
      </c>
      <c r="D10" s="1">
        <v>61.7</v>
      </c>
      <c r="E10" s="1">
        <v>54.3</v>
      </c>
      <c r="F10" s="1">
        <v>57.8</v>
      </c>
      <c r="G10" s="1">
        <v>58</v>
      </c>
      <c r="H10" s="1">
        <v>42.7</v>
      </c>
      <c r="I10" s="1">
        <v>45.2</v>
      </c>
      <c r="J10" s="1">
        <v>45.1</v>
      </c>
    </row>
    <row r="11" spans="1:18" x14ac:dyDescent="0.25">
      <c r="A11" s="1">
        <v>500000</v>
      </c>
      <c r="B11" s="1">
        <v>95.2</v>
      </c>
      <c r="C11" s="1">
        <v>92.1</v>
      </c>
      <c r="D11" s="1">
        <v>94.9</v>
      </c>
      <c r="E11" s="1">
        <v>93.1</v>
      </c>
      <c r="F11" s="1">
        <v>93.7</v>
      </c>
      <c r="G11" s="1">
        <v>94.6</v>
      </c>
      <c r="H11" s="1">
        <v>89</v>
      </c>
      <c r="I11" s="1">
        <v>90.9</v>
      </c>
      <c r="J11" s="1">
        <v>91.2</v>
      </c>
    </row>
    <row r="15" spans="1:18" x14ac:dyDescent="0.25">
      <c r="A15" t="s">
        <v>157</v>
      </c>
    </row>
    <row r="16" spans="1:18" x14ac:dyDescent="0.25">
      <c r="A16" s="14" t="s">
        <v>154</v>
      </c>
      <c r="B16" s="18" t="s">
        <v>128</v>
      </c>
      <c r="C16" s="18"/>
      <c r="D16" s="18"/>
      <c r="E16" s="18" t="s">
        <v>129</v>
      </c>
      <c r="F16" s="18"/>
      <c r="G16" s="18"/>
      <c r="H16" s="18" t="s">
        <v>130</v>
      </c>
      <c r="I16" s="18"/>
      <c r="J16" s="18"/>
      <c r="K16" s="18" t="s">
        <v>153</v>
      </c>
      <c r="L16" s="18"/>
      <c r="M16" s="18"/>
    </row>
    <row r="17" spans="1:19" x14ac:dyDescent="0.25">
      <c r="A17" s="1">
        <v>0</v>
      </c>
      <c r="B17" s="1">
        <v>12744</v>
      </c>
      <c r="C17" s="1">
        <v>13940</v>
      </c>
      <c r="D17" s="1">
        <v>26824</v>
      </c>
      <c r="E17" s="1">
        <v>17865</v>
      </c>
      <c r="F17" s="1">
        <v>20974</v>
      </c>
      <c r="G17" s="1">
        <v>16460</v>
      </c>
      <c r="H17" s="1">
        <v>14797</v>
      </c>
      <c r="I17" s="1">
        <v>12902</v>
      </c>
      <c r="J17" s="1">
        <v>11102</v>
      </c>
      <c r="K17" s="1">
        <v>7200</v>
      </c>
      <c r="L17" s="1">
        <v>6161</v>
      </c>
      <c r="M17" s="1">
        <v>5655</v>
      </c>
    </row>
    <row r="18" spans="1:19" x14ac:dyDescent="0.25">
      <c r="A18" s="1">
        <v>6</v>
      </c>
      <c r="B18" s="1">
        <v>21194</v>
      </c>
      <c r="C18" s="1">
        <v>21321</v>
      </c>
      <c r="D18" s="1">
        <v>28530</v>
      </c>
      <c r="E18" s="1">
        <v>23232</v>
      </c>
      <c r="F18" s="1">
        <v>27234</v>
      </c>
      <c r="G18" s="1">
        <v>21430</v>
      </c>
      <c r="H18" s="1">
        <v>19583</v>
      </c>
      <c r="I18" s="1">
        <v>15176</v>
      </c>
      <c r="J18" s="1">
        <v>13236</v>
      </c>
      <c r="K18" s="1">
        <v>9784</v>
      </c>
      <c r="L18" s="1">
        <v>7328</v>
      </c>
      <c r="M18" s="1">
        <v>7425</v>
      </c>
      <c r="O18" s="14" t="s">
        <v>156</v>
      </c>
      <c r="P18" s="14" t="s">
        <v>128</v>
      </c>
      <c r="Q18" s="14" t="s">
        <v>129</v>
      </c>
      <c r="R18" s="14" t="s">
        <v>130</v>
      </c>
      <c r="S18" s="14" t="s">
        <v>153</v>
      </c>
    </row>
    <row r="19" spans="1:19" x14ac:dyDescent="0.25">
      <c r="A19" s="1">
        <v>32</v>
      </c>
      <c r="B19" s="1">
        <v>38041</v>
      </c>
      <c r="C19" s="1">
        <v>42783</v>
      </c>
      <c r="D19" s="1">
        <v>50297</v>
      </c>
      <c r="E19" s="1">
        <v>38108</v>
      </c>
      <c r="F19" s="1">
        <v>40096</v>
      </c>
      <c r="G19" s="1">
        <v>33994</v>
      </c>
      <c r="H19" s="1">
        <v>28488</v>
      </c>
      <c r="I19" s="1">
        <v>30325</v>
      </c>
      <c r="J19" s="1">
        <v>29650</v>
      </c>
      <c r="K19" s="1">
        <v>14527</v>
      </c>
      <c r="L19" s="1">
        <v>10589</v>
      </c>
      <c r="M19" s="1">
        <v>9898</v>
      </c>
      <c r="P19" s="1">
        <v>1024000000000</v>
      </c>
      <c r="Q19" s="1">
        <v>841300000000</v>
      </c>
      <c r="R19" s="1">
        <v>773400000000</v>
      </c>
      <c r="S19" s="1">
        <v>15520000000</v>
      </c>
    </row>
    <row r="20" spans="1:19" x14ac:dyDescent="0.25">
      <c r="A20" s="1">
        <v>160</v>
      </c>
      <c r="B20" s="1">
        <v>94287</v>
      </c>
      <c r="C20" s="1">
        <v>94968</v>
      </c>
      <c r="D20" s="1">
        <v>99988</v>
      </c>
      <c r="E20" s="1">
        <v>82871</v>
      </c>
      <c r="F20" s="1">
        <v>86446</v>
      </c>
      <c r="G20" s="1">
        <v>83190</v>
      </c>
      <c r="H20" s="1">
        <v>84908</v>
      </c>
      <c r="I20" s="1">
        <v>67371</v>
      </c>
      <c r="J20" s="1">
        <v>66859</v>
      </c>
      <c r="K20" s="1">
        <v>20624</v>
      </c>
      <c r="L20" s="1">
        <v>15253</v>
      </c>
      <c r="M20" s="1">
        <v>13573</v>
      </c>
      <c r="P20" s="1">
        <v>1030000000000</v>
      </c>
      <c r="Q20" s="1">
        <v>850800000000</v>
      </c>
      <c r="R20" s="1">
        <v>843200000000</v>
      </c>
      <c r="S20" s="1">
        <v>5369000000</v>
      </c>
    </row>
    <row r="21" spans="1:19" x14ac:dyDescent="0.25">
      <c r="A21" s="1">
        <v>800</v>
      </c>
      <c r="B21" s="1">
        <v>346315</v>
      </c>
      <c r="C21" s="1">
        <v>319310</v>
      </c>
      <c r="D21" s="1">
        <v>325342</v>
      </c>
      <c r="E21" s="1">
        <v>245788</v>
      </c>
      <c r="F21" s="1">
        <v>247847</v>
      </c>
      <c r="G21" s="1">
        <v>275765</v>
      </c>
      <c r="H21" s="1">
        <v>237158</v>
      </c>
      <c r="I21" s="1">
        <v>220899</v>
      </c>
      <c r="J21" s="1">
        <v>190087</v>
      </c>
      <c r="K21" s="1">
        <v>37283</v>
      </c>
      <c r="L21" s="1">
        <v>24435</v>
      </c>
      <c r="M21" s="1">
        <v>19650</v>
      </c>
      <c r="P21" s="1">
        <v>976200000000</v>
      </c>
      <c r="Q21" s="1">
        <v>927800000000</v>
      </c>
      <c r="R21" s="1">
        <v>815200000000</v>
      </c>
      <c r="S21" s="1">
        <v>3517000000</v>
      </c>
    </row>
    <row r="22" spans="1:19" x14ac:dyDescent="0.25">
      <c r="A22" s="1">
        <v>4000</v>
      </c>
      <c r="B22" s="1">
        <v>1276482</v>
      </c>
      <c r="C22" s="1">
        <v>1385522</v>
      </c>
      <c r="D22" s="1">
        <v>1409813</v>
      </c>
      <c r="E22" s="1">
        <v>992923</v>
      </c>
      <c r="F22" s="1">
        <v>1025142</v>
      </c>
      <c r="G22" s="1">
        <v>952367</v>
      </c>
      <c r="H22" s="1">
        <v>878307</v>
      </c>
      <c r="I22" s="1">
        <v>825310</v>
      </c>
      <c r="J22" s="1">
        <v>883619</v>
      </c>
      <c r="K22" s="1">
        <v>65597</v>
      </c>
      <c r="L22" s="1">
        <v>38896</v>
      </c>
      <c r="M22" s="1">
        <v>27141</v>
      </c>
    </row>
    <row r="23" spans="1:19" x14ac:dyDescent="0.25">
      <c r="A23" s="1">
        <v>20000</v>
      </c>
      <c r="B23" s="1">
        <v>6381306</v>
      </c>
      <c r="C23" s="1">
        <v>6209144</v>
      </c>
      <c r="D23" s="1">
        <v>5608753</v>
      </c>
      <c r="E23" s="1">
        <v>4747438</v>
      </c>
      <c r="F23" s="1">
        <v>4470851</v>
      </c>
      <c r="G23" s="1">
        <v>4215640</v>
      </c>
      <c r="H23" s="1">
        <v>3639992</v>
      </c>
      <c r="I23" s="1">
        <v>3860221</v>
      </c>
      <c r="J23" s="1">
        <v>3253705</v>
      </c>
      <c r="K23" s="1">
        <v>136073</v>
      </c>
      <c r="L23" s="1">
        <v>46675</v>
      </c>
      <c r="M23" s="1">
        <v>33187</v>
      </c>
    </row>
    <row r="24" spans="1:19" x14ac:dyDescent="0.25">
      <c r="A24" s="1">
        <v>100000</v>
      </c>
      <c r="B24" s="1">
        <v>17611978</v>
      </c>
      <c r="C24" s="1">
        <v>17942086</v>
      </c>
      <c r="D24" s="1">
        <v>17319720</v>
      </c>
      <c r="E24" s="1">
        <v>15083727</v>
      </c>
      <c r="F24" s="1">
        <v>15645968</v>
      </c>
      <c r="G24" s="1">
        <v>17894640</v>
      </c>
      <c r="H24" s="1">
        <v>14742851</v>
      </c>
      <c r="I24" s="1">
        <v>16239364</v>
      </c>
      <c r="J24" s="1">
        <v>16253030</v>
      </c>
      <c r="K24" s="1">
        <v>206982</v>
      </c>
      <c r="L24" s="1">
        <v>67528</v>
      </c>
      <c r="M24" s="1">
        <v>40482</v>
      </c>
    </row>
    <row r="26" spans="1:19" x14ac:dyDescent="0.25">
      <c r="A26" t="s">
        <v>155</v>
      </c>
    </row>
    <row r="27" spans="1:19" x14ac:dyDescent="0.25">
      <c r="A27" s="14" t="s">
        <v>154</v>
      </c>
      <c r="B27" s="18" t="s">
        <v>128</v>
      </c>
      <c r="C27" s="18"/>
      <c r="D27" s="18"/>
      <c r="E27" s="18" t="s">
        <v>129</v>
      </c>
      <c r="F27" s="18"/>
      <c r="G27" s="18"/>
      <c r="H27" s="18" t="s">
        <v>130</v>
      </c>
      <c r="I27" s="18"/>
      <c r="J27" s="18"/>
      <c r="K27" s="18" t="s">
        <v>153</v>
      </c>
      <c r="L27" s="18"/>
      <c r="M27" s="18"/>
      <c r="O27" s="14" t="s">
        <v>156</v>
      </c>
      <c r="P27" s="14" t="s">
        <v>128</v>
      </c>
      <c r="Q27" s="14" t="s">
        <v>129</v>
      </c>
      <c r="R27" s="14" t="s">
        <v>130</v>
      </c>
      <c r="S27" s="14" t="s">
        <v>153</v>
      </c>
    </row>
    <row r="28" spans="1:19" x14ac:dyDescent="0.25">
      <c r="A28" s="1">
        <v>0</v>
      </c>
      <c r="B28" s="1">
        <v>14382</v>
      </c>
      <c r="C28" s="1">
        <v>13807</v>
      </c>
      <c r="D28" s="1">
        <v>15097</v>
      </c>
      <c r="E28" s="1">
        <v>14978</v>
      </c>
      <c r="F28" s="1">
        <v>15423</v>
      </c>
      <c r="G28" s="1">
        <v>14551</v>
      </c>
      <c r="H28" s="1">
        <v>13802</v>
      </c>
      <c r="I28" s="1">
        <v>13549</v>
      </c>
      <c r="J28" s="1">
        <v>11486</v>
      </c>
      <c r="K28" s="1">
        <v>9167</v>
      </c>
      <c r="L28" s="1">
        <v>6812</v>
      </c>
      <c r="M28" s="1">
        <v>6524</v>
      </c>
      <c r="P28" s="1">
        <v>1101000000000</v>
      </c>
      <c r="Q28" s="1">
        <v>1080000000000</v>
      </c>
      <c r="R28" s="1">
        <v>964300000000</v>
      </c>
      <c r="S28" s="1">
        <v>17700000000</v>
      </c>
    </row>
    <row r="29" spans="1:19" x14ac:dyDescent="0.25">
      <c r="A29" s="1">
        <v>6</v>
      </c>
      <c r="B29" s="1">
        <v>31958</v>
      </c>
      <c r="C29" s="1">
        <v>31560</v>
      </c>
      <c r="D29" s="1">
        <v>33326</v>
      </c>
      <c r="E29" s="1">
        <v>27831</v>
      </c>
      <c r="F29" s="1">
        <v>28834</v>
      </c>
      <c r="G29" s="1">
        <v>25033</v>
      </c>
      <c r="H29" s="1">
        <v>22304</v>
      </c>
      <c r="I29" s="1">
        <v>19028</v>
      </c>
      <c r="J29" s="1">
        <v>17624</v>
      </c>
      <c r="K29" s="1">
        <v>11150</v>
      </c>
      <c r="L29" s="1">
        <v>8505</v>
      </c>
      <c r="M29" s="1">
        <v>8198</v>
      </c>
      <c r="P29" s="1">
        <v>1226000000000</v>
      </c>
      <c r="Q29" s="1">
        <v>1078000000000</v>
      </c>
      <c r="R29" s="1">
        <v>1021000000000</v>
      </c>
      <c r="S29" s="1">
        <v>5970000000</v>
      </c>
    </row>
    <row r="30" spans="1:19" x14ac:dyDescent="0.25">
      <c r="A30" s="1">
        <v>32</v>
      </c>
      <c r="B30" s="1">
        <v>48235</v>
      </c>
      <c r="C30" s="1">
        <v>55007</v>
      </c>
      <c r="D30" s="1">
        <v>61367</v>
      </c>
      <c r="E30" s="1">
        <v>44096</v>
      </c>
      <c r="F30" s="1">
        <v>43201</v>
      </c>
      <c r="G30" s="1">
        <v>44523</v>
      </c>
      <c r="H30" s="1">
        <v>32645</v>
      </c>
      <c r="I30" s="1">
        <v>41579</v>
      </c>
      <c r="J30" s="1">
        <v>32791</v>
      </c>
      <c r="K30" s="1">
        <v>17086</v>
      </c>
      <c r="L30" s="1">
        <v>12523</v>
      </c>
      <c r="M30" s="1">
        <v>10459</v>
      </c>
      <c r="P30" s="1">
        <v>1206000000000</v>
      </c>
      <c r="Q30" s="1">
        <v>1078000000000</v>
      </c>
      <c r="R30" s="1">
        <v>944000000000</v>
      </c>
      <c r="S30" s="1">
        <v>3826000000</v>
      </c>
    </row>
    <row r="31" spans="1:19" x14ac:dyDescent="0.25">
      <c r="A31" s="1">
        <v>160</v>
      </c>
      <c r="B31" s="1">
        <v>117177</v>
      </c>
      <c r="C31" s="1">
        <v>129819</v>
      </c>
      <c r="D31" s="1">
        <v>135582</v>
      </c>
      <c r="E31" s="1">
        <v>100422</v>
      </c>
      <c r="F31" s="1">
        <v>107191</v>
      </c>
      <c r="G31" s="1">
        <v>110130</v>
      </c>
      <c r="H31" s="1">
        <v>91001</v>
      </c>
      <c r="I31" s="1">
        <v>75377</v>
      </c>
      <c r="J31" s="1">
        <v>76044</v>
      </c>
      <c r="K31" s="1">
        <v>23835</v>
      </c>
      <c r="L31" s="1">
        <v>17706</v>
      </c>
      <c r="M31" s="1">
        <v>15204</v>
      </c>
    </row>
    <row r="32" spans="1:19" x14ac:dyDescent="0.25">
      <c r="A32" s="1">
        <v>800</v>
      </c>
      <c r="B32" s="1">
        <v>409383</v>
      </c>
      <c r="C32" s="1">
        <v>404077</v>
      </c>
      <c r="D32" s="1">
        <v>426146</v>
      </c>
      <c r="E32" s="1">
        <v>349206</v>
      </c>
      <c r="F32" s="1">
        <v>317922</v>
      </c>
      <c r="G32" s="1">
        <v>318213</v>
      </c>
      <c r="H32" s="1">
        <v>283973</v>
      </c>
      <c r="I32" s="1">
        <v>269067</v>
      </c>
      <c r="J32" s="1">
        <v>241098</v>
      </c>
      <c r="K32" s="1">
        <v>50161</v>
      </c>
      <c r="L32" s="1">
        <v>30413</v>
      </c>
      <c r="M32" s="1">
        <v>22089</v>
      </c>
    </row>
    <row r="33" spans="1:13" x14ac:dyDescent="0.25">
      <c r="A33" s="1">
        <v>4000</v>
      </c>
      <c r="B33" s="1">
        <v>1801050</v>
      </c>
      <c r="C33" s="1">
        <v>1613521</v>
      </c>
      <c r="D33" s="1">
        <v>1892820</v>
      </c>
      <c r="E33" s="1">
        <v>1402803</v>
      </c>
      <c r="F33" s="1">
        <v>1396014</v>
      </c>
      <c r="G33" s="1">
        <v>1287327</v>
      </c>
      <c r="H33" s="1">
        <v>1041951</v>
      </c>
      <c r="I33" s="1">
        <v>1105204</v>
      </c>
      <c r="J33" s="1">
        <v>1018115</v>
      </c>
      <c r="K33" s="1">
        <v>87069</v>
      </c>
      <c r="L33" s="1">
        <v>46225</v>
      </c>
      <c r="M33" s="1">
        <v>32526</v>
      </c>
    </row>
    <row r="34" spans="1:13" x14ac:dyDescent="0.25">
      <c r="A34" s="1">
        <v>20000</v>
      </c>
      <c r="B34" s="1">
        <v>7990279</v>
      </c>
      <c r="C34" s="1">
        <v>7886455</v>
      </c>
      <c r="D34" s="1">
        <v>8031069</v>
      </c>
      <c r="E34" s="1">
        <v>6523928</v>
      </c>
      <c r="F34" s="1">
        <v>6716273</v>
      </c>
      <c r="G34" s="1">
        <v>6669314</v>
      </c>
      <c r="H34" s="1">
        <v>4961358</v>
      </c>
      <c r="I34" s="1">
        <v>5558442</v>
      </c>
      <c r="J34" s="1">
        <v>5338623</v>
      </c>
      <c r="K34" s="1">
        <v>159965</v>
      </c>
      <c r="L34" s="1">
        <v>60706</v>
      </c>
      <c r="M34" s="1">
        <v>39818</v>
      </c>
    </row>
    <row r="35" spans="1:13" x14ac:dyDescent="0.25">
      <c r="A35" s="1">
        <v>100000</v>
      </c>
      <c r="B35" s="1">
        <v>17482718</v>
      </c>
      <c r="C35" s="1">
        <v>20786942</v>
      </c>
      <c r="D35" s="1">
        <v>20045224</v>
      </c>
      <c r="E35" s="1">
        <v>18824578</v>
      </c>
      <c r="F35" s="1">
        <v>18536114</v>
      </c>
      <c r="G35" s="1">
        <v>18609756</v>
      </c>
      <c r="H35" s="1">
        <v>17889756</v>
      </c>
      <c r="I35" s="1">
        <v>18569114</v>
      </c>
      <c r="J35" s="1">
        <v>16937078</v>
      </c>
      <c r="K35" s="1">
        <v>226936</v>
      </c>
      <c r="L35" s="1">
        <v>63651</v>
      </c>
      <c r="M35" s="1">
        <v>38820</v>
      </c>
    </row>
  </sheetData>
  <mergeCells count="11">
    <mergeCell ref="B3:D3"/>
    <mergeCell ref="E3:G3"/>
    <mergeCell ref="H3:J3"/>
    <mergeCell ref="B27:D27"/>
    <mergeCell ref="E27:G27"/>
    <mergeCell ref="H27:J27"/>
    <mergeCell ref="K27:M27"/>
    <mergeCell ref="B16:D16"/>
    <mergeCell ref="E16:G16"/>
    <mergeCell ref="H16:J16"/>
    <mergeCell ref="K16:M16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d2fdb41-339c-4257-87f2-a665730b31fc}" enabled="0" method="" siteId="{7d2fdb41-339c-4257-87f2-a665730b31f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1A</vt:lpstr>
      <vt:lpstr>Fig2A,B</vt:lpstr>
      <vt:lpstr>Fig2C,D</vt:lpstr>
      <vt:lpstr>Fig2E,F</vt:lpstr>
      <vt:lpstr>Fig4B, sup fig1B</vt:lpstr>
      <vt:lpstr>sup fig2</vt:lpstr>
      <vt:lpstr>Fig5A,B</vt:lpstr>
      <vt:lpstr>Fig5D,F</vt:lpstr>
      <vt:lpstr>sup fig3</vt:lpstr>
      <vt:lpstr>Fig6</vt:lpstr>
      <vt:lpstr>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g, Sojin</dc:creator>
  <cp:lastModifiedBy>Bing, Sojin</cp:lastModifiedBy>
  <dcterms:created xsi:type="dcterms:W3CDTF">2025-09-03T14:48:35Z</dcterms:created>
  <dcterms:modified xsi:type="dcterms:W3CDTF">2026-01-13T12:02:32Z</dcterms:modified>
</cp:coreProperties>
</file>